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80" yWindow="2120" windowWidth="29640" windowHeight="164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3" i="1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</calcChain>
</file>

<file path=xl/sharedStrings.xml><?xml version="1.0" encoding="utf-8"?>
<sst xmlns="http://schemas.openxmlformats.org/spreadsheetml/2006/main" count="546" uniqueCount="280">
  <si>
    <t xml:space="preserve">UCON31     </t>
  </si>
  <si>
    <t xml:space="preserve">MER125     </t>
  </si>
  <si>
    <t xml:space="preserve">MARE11      </t>
  </si>
  <si>
    <t xml:space="preserve">Kanga11a   </t>
  </si>
  <si>
    <t xml:space="preserve">EUTREP13    </t>
  </si>
  <si>
    <t xml:space="preserve">LTR87      </t>
  </si>
  <si>
    <t xml:space="preserve">X1_LR      </t>
  </si>
  <si>
    <t xml:space="preserve">Eulor7     </t>
  </si>
  <si>
    <t xml:space="preserve">UCON68     </t>
  </si>
  <si>
    <t xml:space="preserve">UCON48    </t>
  </si>
  <si>
    <t xml:space="preserve">UCON56     </t>
  </si>
  <si>
    <t xml:space="preserve">UCON87     </t>
  </si>
  <si>
    <t xml:space="preserve">X1_DNA     </t>
  </si>
  <si>
    <t xml:space="preserve">UCON67     </t>
  </si>
  <si>
    <t xml:space="preserve">EUTREP1    </t>
  </si>
  <si>
    <t xml:space="preserve">UCON63     </t>
  </si>
  <si>
    <t xml:space="preserve">UCON92     </t>
  </si>
  <si>
    <t xml:space="preserve">UCON65     </t>
  </si>
  <si>
    <t xml:space="preserve">UCON98     </t>
  </si>
  <si>
    <t xml:space="preserve">UCON103     </t>
  </si>
  <si>
    <t xml:space="preserve">UCON96     </t>
  </si>
  <si>
    <t xml:space="preserve">UCON61     </t>
  </si>
  <si>
    <t xml:space="preserve">UCON71     </t>
  </si>
  <si>
    <t xml:space="preserve">X9_LINE    </t>
  </si>
  <si>
    <t xml:space="preserve">X15_LINE   </t>
  </si>
  <si>
    <t xml:space="preserve">Charlie19a </t>
  </si>
  <si>
    <t xml:space="preserve">UCON57     </t>
  </si>
  <si>
    <t xml:space="preserve">X13_LINE   </t>
  </si>
  <si>
    <t xml:space="preserve">UCON84     </t>
  </si>
  <si>
    <t xml:space="preserve">UCON100     </t>
  </si>
  <si>
    <t xml:space="preserve">Eulor6C    </t>
  </si>
  <si>
    <t xml:space="preserve">Eulor9B    </t>
  </si>
  <si>
    <t xml:space="preserve">UCON18     </t>
  </si>
  <si>
    <t xml:space="preserve">UCON24     </t>
  </si>
  <si>
    <t xml:space="preserve">UCON102     </t>
  </si>
  <si>
    <t xml:space="preserve">MER136     </t>
  </si>
  <si>
    <t xml:space="preserve">UCON12A    </t>
  </si>
  <si>
    <t xml:space="preserve">UCON19     </t>
  </si>
  <si>
    <t xml:space="preserve">UCON97     </t>
  </si>
  <si>
    <t xml:space="preserve">UCON75     </t>
  </si>
  <si>
    <t xml:space="preserve">UCON51    </t>
  </si>
  <si>
    <t xml:space="preserve">UCON52    </t>
  </si>
  <si>
    <t xml:space="preserve">L4         </t>
  </si>
  <si>
    <t xml:space="preserve">MARE4     </t>
  </si>
  <si>
    <t xml:space="preserve">X18_DNA    </t>
  </si>
  <si>
    <t xml:space="preserve">X10b_DNA   </t>
  </si>
  <si>
    <t xml:space="preserve">X7A_LINE   </t>
  </si>
  <si>
    <t xml:space="preserve">X17_LINE   </t>
  </si>
  <si>
    <t xml:space="preserve">X26_DNA    </t>
  </si>
  <si>
    <t xml:space="preserve">X7B_LINE   </t>
  </si>
  <si>
    <t xml:space="preserve">UCON104     </t>
  </si>
  <si>
    <t xml:space="preserve">ORSL-2b    </t>
  </si>
  <si>
    <t xml:space="preserve">UCON62     </t>
  </si>
  <si>
    <t xml:space="preserve">UCON93     </t>
  </si>
  <si>
    <t xml:space="preserve">X5B_LINE   </t>
  </si>
  <si>
    <t xml:space="preserve">Eulor6A    </t>
  </si>
  <si>
    <t>Chi square</t>
    <phoneticPr fontId="1" type="noConversion"/>
  </si>
  <si>
    <t>Exp(4.79%)</t>
    <phoneticPr fontId="1" type="noConversion"/>
  </si>
  <si>
    <t>Exp(95.21%)</t>
    <phoneticPr fontId="1" type="noConversion"/>
  </si>
  <si>
    <t>Exp(4.79%)</t>
    <phoneticPr fontId="1" type="noConversion"/>
  </si>
  <si>
    <t>Exp(95.21%)</t>
    <phoneticPr fontId="1" type="noConversion"/>
  </si>
  <si>
    <t>Total</t>
    <phoneticPr fontId="1" type="noConversion"/>
  </si>
  <si>
    <t xml:space="preserve">X33a_DNA   </t>
  </si>
  <si>
    <t xml:space="preserve">UCON72     </t>
  </si>
  <si>
    <t xml:space="preserve">UCON89     </t>
  </si>
  <si>
    <t xml:space="preserve">UCON101     </t>
  </si>
  <si>
    <t xml:space="preserve">UCON78     </t>
  </si>
  <si>
    <t xml:space="preserve">UCON23     </t>
  </si>
  <si>
    <t xml:space="preserve">UCON69     </t>
  </si>
  <si>
    <t xml:space="preserve">UCON17     </t>
  </si>
  <si>
    <t xml:space="preserve">UCON79     </t>
  </si>
  <si>
    <t xml:space="preserve">UCON70     </t>
  </si>
  <si>
    <t xml:space="preserve">UCON16     </t>
  </si>
  <si>
    <t xml:space="preserve">UCON59     </t>
  </si>
  <si>
    <t xml:space="preserve">UCON90     </t>
  </si>
  <si>
    <t xml:space="preserve">UCON66     </t>
  </si>
  <si>
    <t xml:space="preserve">MER132     </t>
  </si>
  <si>
    <t xml:space="preserve">X21_LINE   </t>
  </si>
  <si>
    <t xml:space="preserve">UCON82     </t>
  </si>
  <si>
    <t xml:space="preserve">Eulor3     </t>
  </si>
  <si>
    <t xml:space="preserve">X23_DNA    </t>
  </si>
  <si>
    <t xml:space="preserve">Eulor10    </t>
  </si>
  <si>
    <t xml:space="preserve">UCON1      </t>
  </si>
  <si>
    <t xml:space="preserve">UCON20     </t>
  </si>
  <si>
    <t xml:space="preserve">UCON25     </t>
  </si>
  <si>
    <t xml:space="preserve">MER123     </t>
  </si>
  <si>
    <t xml:space="preserve">UCON22     </t>
  </si>
  <si>
    <t xml:space="preserve">UCON58     </t>
  </si>
  <si>
    <t xml:space="preserve">Eulor6E    </t>
  </si>
  <si>
    <t xml:space="preserve">X21_DNA    </t>
  </si>
  <si>
    <t xml:space="preserve">UCON11     </t>
  </si>
  <si>
    <t xml:space="preserve">UCON53    </t>
  </si>
  <si>
    <t xml:space="preserve">X5A_LINE   </t>
  </si>
  <si>
    <t xml:space="preserve">UCON28     </t>
  </si>
  <si>
    <t xml:space="preserve">UCON77     </t>
  </si>
  <si>
    <t xml:space="preserve">Eulor5B    </t>
  </si>
  <si>
    <t xml:space="preserve">UCON85     </t>
  </si>
  <si>
    <t xml:space="preserve">UCON12     </t>
  </si>
  <si>
    <t xml:space="preserve">X19_LINE   </t>
  </si>
  <si>
    <t xml:space="preserve">Charlie21a </t>
  </si>
  <si>
    <t xml:space="preserve">UCON50    </t>
  </si>
  <si>
    <t xml:space="preserve">Eulor8     </t>
  </si>
  <si>
    <t xml:space="preserve">UCON3      </t>
  </si>
  <si>
    <t xml:space="preserve">X1_LINE    </t>
  </si>
  <si>
    <t xml:space="preserve">UCON33    </t>
  </si>
  <si>
    <t xml:space="preserve">X13_DNA    </t>
  </si>
  <si>
    <t xml:space="preserve">CR1_HS     </t>
  </si>
  <si>
    <t xml:space="preserve">X6B_LINE   </t>
  </si>
  <si>
    <t xml:space="preserve">UCON40    </t>
  </si>
  <si>
    <t xml:space="preserve">UCON2      </t>
  </si>
  <si>
    <t xml:space="preserve">Eulor2C    </t>
  </si>
  <si>
    <t xml:space="preserve">UCON80     </t>
  </si>
  <si>
    <t xml:space="preserve">MARE10      </t>
  </si>
  <si>
    <t xml:space="preserve">LmeSINE1b  </t>
  </si>
  <si>
    <t xml:space="preserve">Eulor2A    </t>
  </si>
  <si>
    <t xml:space="preserve">UCON15     </t>
  </si>
  <si>
    <t xml:space="preserve">UCON73     </t>
  </si>
  <si>
    <t xml:space="preserve">UCON28c    </t>
  </si>
  <si>
    <t xml:space="preserve">X2_LINE    </t>
  </si>
  <si>
    <t xml:space="preserve">UCON74     </t>
  </si>
  <si>
    <t xml:space="preserve">X27_DNA    </t>
  </si>
  <si>
    <t xml:space="preserve">X20_DNA    </t>
  </si>
  <si>
    <t xml:space="preserve">Eulor12    </t>
  </si>
  <si>
    <t xml:space="preserve">Eulor2B    </t>
  </si>
  <si>
    <t xml:space="preserve">UCON83     </t>
  </si>
  <si>
    <t xml:space="preserve">MER134     </t>
  </si>
  <si>
    <t xml:space="preserve">UCON43    </t>
  </si>
  <si>
    <t xml:space="preserve">UCON28b    </t>
  </si>
  <si>
    <t xml:space="preserve">UCON49    </t>
  </si>
  <si>
    <t xml:space="preserve">Eulor11    </t>
  </si>
  <si>
    <t xml:space="preserve">Eulor6B    </t>
  </si>
  <si>
    <t xml:space="preserve">MER133B    </t>
  </si>
  <si>
    <t xml:space="preserve">UCON10     </t>
  </si>
  <si>
    <t xml:space="preserve">Eulor1     </t>
  </si>
  <si>
    <t xml:space="preserve">UCON6      </t>
  </si>
  <si>
    <t xml:space="preserve">Eulor6D    </t>
  </si>
  <si>
    <t xml:space="preserve">UCON81     </t>
  </si>
  <si>
    <t xml:space="preserve">UCON54    </t>
  </si>
  <si>
    <t xml:space="preserve">X6A_LINE   </t>
  </si>
  <si>
    <t xml:space="preserve">MARE8      </t>
  </si>
  <si>
    <t xml:space="preserve">UCON27     </t>
  </si>
  <si>
    <t xml:space="preserve">MER133A    </t>
  </si>
  <si>
    <t xml:space="preserve">UCON5      </t>
  </si>
  <si>
    <t xml:space="preserve">X3_LR      </t>
  </si>
  <si>
    <t xml:space="preserve">UCON46    </t>
  </si>
  <si>
    <t xml:space="preserve">UCON47    </t>
  </si>
  <si>
    <t xml:space="preserve">MER129     </t>
  </si>
  <si>
    <t xml:space="preserve">UCON44    </t>
  </si>
  <si>
    <t xml:space="preserve">X34_DNA    </t>
  </si>
  <si>
    <t xml:space="preserve">X29b_DNA   </t>
  </si>
  <si>
    <t xml:space="preserve">MER130     </t>
  </si>
  <si>
    <t xml:space="preserve">X15_DNA    </t>
  </si>
  <si>
    <t xml:space="preserve">UCON8      </t>
  </si>
  <si>
    <t xml:space="preserve">X28_DNA    </t>
  </si>
  <si>
    <t xml:space="preserve">UCON41    </t>
  </si>
  <si>
    <t xml:space="preserve">UCON7      </t>
  </si>
  <si>
    <t xml:space="preserve">UCON14     </t>
  </si>
  <si>
    <t xml:space="preserve">Eulor9A    </t>
  </si>
  <si>
    <t xml:space="preserve">UCON45    </t>
  </si>
  <si>
    <t xml:space="preserve">Eulor5A    </t>
  </si>
  <si>
    <t xml:space="preserve">EUTREP15    </t>
  </si>
  <si>
    <t xml:space="preserve">EUTREP4    </t>
  </si>
  <si>
    <t xml:space="preserve">EUTREP5    </t>
  </si>
  <si>
    <t xml:space="preserve">EUTREP6     </t>
  </si>
  <si>
    <t xml:space="preserve">EUTREP7     </t>
  </si>
  <si>
    <t xml:space="preserve">EUTREP12    </t>
  </si>
  <si>
    <t xml:space="preserve">EUTREP11    </t>
  </si>
  <si>
    <t xml:space="preserve">LTR81AB    </t>
  </si>
  <si>
    <t xml:space="preserve">X4_LR      </t>
  </si>
  <si>
    <t xml:space="preserve">X2_LR      </t>
  </si>
  <si>
    <t xml:space="preserve">X4_LINE    </t>
  </si>
  <si>
    <t xml:space="preserve">UCON37    </t>
  </si>
  <si>
    <t xml:space="preserve">X11_DNA    </t>
  </si>
  <si>
    <t xml:space="preserve">X8_LINE    </t>
  </si>
  <si>
    <t>P(%)</t>
    <phoneticPr fontId="1" type="noConversion"/>
  </si>
  <si>
    <t xml:space="preserve">X25_DNA    </t>
  </si>
  <si>
    <t xml:space="preserve">UCON4      </t>
  </si>
  <si>
    <t xml:space="preserve">UCON39    </t>
  </si>
  <si>
    <t xml:space="preserve">UCON32    </t>
  </si>
  <si>
    <t xml:space="preserve">X24_LINE   </t>
  </si>
  <si>
    <t xml:space="preserve">UCON38    </t>
  </si>
  <si>
    <t xml:space="preserve">Eulor9C    </t>
  </si>
  <si>
    <t xml:space="preserve">UCON107     </t>
  </si>
  <si>
    <t xml:space="preserve">Charlie13b </t>
  </si>
  <si>
    <t xml:space="preserve">UCON36    </t>
  </si>
  <si>
    <t xml:space="preserve">X4a_DNA    </t>
  </si>
  <si>
    <t xml:space="preserve">MER127     </t>
  </si>
  <si>
    <t xml:space="preserve">X5b_DNA    </t>
  </si>
  <si>
    <t xml:space="preserve">MER94B     </t>
  </si>
  <si>
    <t xml:space="preserve">UCON34    </t>
  </si>
  <si>
    <t xml:space="preserve">UCON29     </t>
  </si>
  <si>
    <t xml:space="preserve">X9c_DNA    </t>
  </si>
  <si>
    <t xml:space="preserve">X17_DNA    </t>
  </si>
  <si>
    <t xml:space="preserve">UCON35    </t>
  </si>
  <si>
    <t xml:space="preserve">UCON26     </t>
  </si>
  <si>
    <t xml:space="preserve">MER126     </t>
  </si>
  <si>
    <t xml:space="preserve">X18_LINE   </t>
  </si>
  <si>
    <t xml:space="preserve">MARE7      </t>
  </si>
  <si>
    <t xml:space="preserve">X32_DNA    </t>
  </si>
  <si>
    <t xml:space="preserve">X9b_DNA    </t>
  </si>
  <si>
    <t xml:space="preserve">X2b_DNA    </t>
  </si>
  <si>
    <t xml:space="preserve">X7C_LINE   </t>
  </si>
  <si>
    <t xml:space="preserve">X20_LINE   </t>
  </si>
  <si>
    <t xml:space="preserve">Charlie13a </t>
  </si>
  <si>
    <t xml:space="preserve">MARE6      </t>
  </si>
  <si>
    <t xml:space="preserve">MARE3      </t>
  </si>
  <si>
    <t xml:space="preserve">X4b_DNA    </t>
  </si>
  <si>
    <t xml:space="preserve">UCON106     </t>
  </si>
  <si>
    <t xml:space="preserve">X3_LINE    </t>
  </si>
  <si>
    <t xml:space="preserve">LmeSINE1a  </t>
  </si>
  <si>
    <t xml:space="preserve">MARE5     </t>
  </si>
  <si>
    <t xml:space="preserve">MER131     </t>
  </si>
  <si>
    <t xml:space="preserve">UCON105     </t>
  </si>
  <si>
    <t xml:space="preserve">LTR90A     </t>
  </si>
  <si>
    <t xml:space="preserve">EUTREP16    </t>
  </si>
  <si>
    <t xml:space="preserve">EUTREP2     </t>
  </si>
  <si>
    <t xml:space="preserve">EUTREP3     </t>
  </si>
  <si>
    <t xml:space="preserve">EUTREP10    </t>
  </si>
  <si>
    <t xml:space="preserve">EUTREP14    </t>
  </si>
  <si>
    <t xml:space="preserve">X9a_DNA    </t>
  </si>
  <si>
    <t xml:space="preserve">X2a_DNA    </t>
  </si>
  <si>
    <t xml:space="preserve">X5a_DNA    </t>
  </si>
  <si>
    <t xml:space="preserve">L5         </t>
  </si>
  <si>
    <t xml:space="preserve">LTR90B     </t>
  </si>
  <si>
    <t>LFSINE_Vert</t>
  </si>
  <si>
    <t xml:space="preserve">EUTREP8    </t>
  </si>
  <si>
    <t xml:space="preserve">Charlie22a </t>
  </si>
  <si>
    <t xml:space="preserve">UCON99     </t>
  </si>
  <si>
    <t xml:space="preserve">UCON60     </t>
  </si>
  <si>
    <t xml:space="preserve">UCON132b   </t>
  </si>
  <si>
    <t xml:space="preserve">UCON55     </t>
  </si>
  <si>
    <t xml:space="preserve">X30_DNA    </t>
  </si>
  <si>
    <t xml:space="preserve">MER121     </t>
  </si>
  <si>
    <t xml:space="preserve">X24_DNA    </t>
  </si>
  <si>
    <t>AmnSINE1_HS</t>
  </si>
  <si>
    <t xml:space="preserve">Tigger10   </t>
  </si>
  <si>
    <t xml:space="preserve">MER124     </t>
  </si>
  <si>
    <t xml:space="preserve">MER135     </t>
  </si>
  <si>
    <t xml:space="preserve">X6a_DNA    </t>
  </si>
  <si>
    <t xml:space="preserve">Tigger16a  </t>
  </si>
  <si>
    <t xml:space="preserve">Tigger16b  </t>
  </si>
  <si>
    <t xml:space="preserve">Tigger14a  </t>
  </si>
  <si>
    <t xml:space="preserve">X12_DNA    </t>
  </si>
  <si>
    <t xml:space="preserve">UCON42    </t>
  </si>
  <si>
    <t xml:space="preserve">X6b_DNA    </t>
  </si>
  <si>
    <t xml:space="preserve">UCON132a   </t>
  </si>
  <si>
    <t xml:space="preserve">CR1-Y      </t>
  </si>
  <si>
    <t xml:space="preserve">CR1_Mam    </t>
  </si>
  <si>
    <t xml:space="preserve">MARE1      </t>
  </si>
  <si>
    <t xml:space="preserve">PSLINE     </t>
  </si>
  <si>
    <t xml:space="preserve">MamRep434  </t>
  </si>
  <si>
    <t xml:space="preserve">MARNA      </t>
  </si>
  <si>
    <t xml:space="preserve">MamSINE1   </t>
  </si>
  <si>
    <t xml:space="preserve">X11_LINE   </t>
  </si>
  <si>
    <t xml:space="preserve">L3b_3end   </t>
  </si>
  <si>
    <t xml:space="preserve">X7_DNA     </t>
  </si>
  <si>
    <t xml:space="preserve">Eulor6A    </t>
    <phoneticPr fontId="1" type="noConversion"/>
  </si>
  <si>
    <t>P(%)</t>
  </si>
  <si>
    <t xml:space="preserve">UCON9      </t>
  </si>
  <si>
    <t xml:space="preserve">UCON88     </t>
  </si>
  <si>
    <t xml:space="preserve">X31_DNA    </t>
  </si>
  <si>
    <t xml:space="preserve">UCON13     </t>
  </si>
  <si>
    <t xml:space="preserve">X29a_DNA   </t>
  </si>
  <si>
    <t xml:space="preserve">UCON76     </t>
  </si>
  <si>
    <t xml:space="preserve">X10a_DNA   </t>
  </si>
  <si>
    <t xml:space="preserve">UCON86     </t>
  </si>
  <si>
    <t xml:space="preserve">X12_LINE   </t>
  </si>
  <si>
    <t xml:space="preserve">MARE9      </t>
  </si>
  <si>
    <t xml:space="preserve">X22_DNA    </t>
  </si>
  <si>
    <t xml:space="preserve">UCON21     </t>
  </si>
  <si>
    <t xml:space="preserve">Eulor4     </t>
  </si>
  <si>
    <t xml:space="preserve">UCON64     </t>
  </si>
  <si>
    <t xml:space="preserve">UCON91     </t>
  </si>
  <si>
    <t xml:space="preserve">UCON94     </t>
  </si>
  <si>
    <t xml:space="preserve">UCON95     </t>
  </si>
  <si>
    <t>Family</t>
    <phoneticPr fontId="1" type="noConversion"/>
  </si>
  <si>
    <t>Conserved</t>
    <phoneticPr fontId="1" type="noConversion"/>
  </si>
  <si>
    <t>Total</t>
    <phoneticPr fontId="1" type="noConversion"/>
  </si>
  <si>
    <t>Family</t>
    <phoneticPr fontId="1" type="noConversion"/>
  </si>
  <si>
    <t>Conserved</t>
    <phoneticPr fontId="1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0.00;[Red]0.00"/>
    <numFmt numFmtId="170" formatCode="0.00;[Red]0.00"/>
  </numFmts>
  <fonts count="3">
    <font>
      <sz val="10"/>
      <name val="Verdana"/>
    </font>
    <font>
      <sz val="8"/>
      <name val="Verdana"/>
    </font>
    <font>
      <sz val="10"/>
      <color indexed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0" fillId="0" borderId="0" xfId="0" applyNumberFormat="1"/>
    <xf numFmtId="169" fontId="0" fillId="0" borderId="0" xfId="0" applyNumberFormat="1"/>
    <xf numFmtId="170" fontId="2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68"/>
  <sheetViews>
    <sheetView tabSelected="1" workbookViewId="0">
      <selection activeCell="S17" sqref="S17"/>
    </sheetView>
  </sheetViews>
  <sheetFormatPr baseColWidth="10" defaultRowHeight="13"/>
  <cols>
    <col min="7" max="7" width="10.7109375" style="5"/>
    <col min="8" max="13" width="10.7109375" style="2"/>
    <col min="14" max="14" width="10.7109375" style="6"/>
  </cols>
  <sheetData>
    <row r="1" spans="1:14">
      <c r="A1" t="s">
        <v>275</v>
      </c>
      <c r="B1" t="s">
        <v>276</v>
      </c>
      <c r="C1" t="s">
        <v>277</v>
      </c>
      <c r="D1" s="1" t="s">
        <v>57</v>
      </c>
      <c r="E1" s="1" t="s">
        <v>58</v>
      </c>
      <c r="F1" t="s">
        <v>174</v>
      </c>
      <c r="G1" s="5" t="s">
        <v>56</v>
      </c>
      <c r="H1" s="2" t="s">
        <v>278</v>
      </c>
      <c r="I1" s="2" t="s">
        <v>279</v>
      </c>
      <c r="J1" s="2" t="s">
        <v>61</v>
      </c>
      <c r="K1" s="3" t="s">
        <v>59</v>
      </c>
      <c r="L1" s="3" t="s">
        <v>60</v>
      </c>
      <c r="M1" s="2" t="s">
        <v>257</v>
      </c>
      <c r="N1" s="6" t="s">
        <v>56</v>
      </c>
    </row>
    <row r="3" spans="1:14">
      <c r="A3" t="s">
        <v>234</v>
      </c>
      <c r="B3">
        <v>229</v>
      </c>
      <c r="C3">
        <v>770</v>
      </c>
      <c r="D3">
        <v>36.880000000000003</v>
      </c>
      <c r="E3" s="4">
        <f>C3-D3</f>
        <v>733.12</v>
      </c>
      <c r="F3">
        <v>0</v>
      </c>
      <c r="G3" s="5">
        <v>1051.1626018675361</v>
      </c>
      <c r="H3" s="2" t="s">
        <v>234</v>
      </c>
      <c r="I3" s="2">
        <v>350</v>
      </c>
      <c r="J3" s="2">
        <v>1231</v>
      </c>
      <c r="K3" s="2">
        <v>58.96</v>
      </c>
      <c r="L3" s="2">
        <f>J3-K3</f>
        <v>1172.04</v>
      </c>
      <c r="M3" s="2">
        <v>0</v>
      </c>
      <c r="N3" s="6">
        <v>1508.9105941387752</v>
      </c>
    </row>
    <row r="4" spans="1:14">
      <c r="A4" t="s">
        <v>203</v>
      </c>
      <c r="B4">
        <v>48</v>
      </c>
      <c r="C4">
        <v>460</v>
      </c>
      <c r="D4">
        <v>22.03</v>
      </c>
      <c r="E4" s="4">
        <f t="shared" ref="E4:E67" si="0">C4-D4</f>
        <v>437.97</v>
      </c>
      <c r="F4">
        <v>0</v>
      </c>
      <c r="G4" s="5">
        <v>32.154582166219335</v>
      </c>
      <c r="H4" s="2" t="s">
        <v>203</v>
      </c>
      <c r="I4" s="2">
        <v>57</v>
      </c>
      <c r="J4" s="2">
        <v>554</v>
      </c>
      <c r="K4" s="2">
        <v>26.53</v>
      </c>
      <c r="L4" s="2">
        <f t="shared" ref="L4:L67" si="1">J4-K4</f>
        <v>527.47</v>
      </c>
      <c r="M4" s="2">
        <v>0</v>
      </c>
      <c r="N4" s="6">
        <v>36.755273534366424</v>
      </c>
    </row>
    <row r="5" spans="1:14">
      <c r="A5" t="s">
        <v>183</v>
      </c>
      <c r="B5">
        <v>44</v>
      </c>
      <c r="C5">
        <v>284</v>
      </c>
      <c r="D5">
        <v>13.6</v>
      </c>
      <c r="E5" s="4">
        <f t="shared" si="0"/>
        <v>270.39999999999998</v>
      </c>
      <c r="F5">
        <v>0</v>
      </c>
      <c r="G5" s="5">
        <v>71.370692655760521</v>
      </c>
      <c r="H5" s="2" t="s">
        <v>183</v>
      </c>
      <c r="I5" s="2">
        <v>53</v>
      </c>
      <c r="J5" s="2">
        <v>383</v>
      </c>
      <c r="K5" s="2">
        <v>18.34</v>
      </c>
      <c r="L5" s="2">
        <f t="shared" si="1"/>
        <v>364.66</v>
      </c>
      <c r="M5" s="2">
        <v>0</v>
      </c>
      <c r="N5" s="6">
        <v>68.796830689330349</v>
      </c>
    </row>
    <row r="6" spans="1:14">
      <c r="A6" t="s">
        <v>25</v>
      </c>
      <c r="B6">
        <v>100</v>
      </c>
      <c r="C6">
        <v>1147</v>
      </c>
      <c r="D6">
        <v>54.94</v>
      </c>
      <c r="E6" s="4">
        <f t="shared" si="0"/>
        <v>1092.06</v>
      </c>
      <c r="F6">
        <v>0</v>
      </c>
      <c r="G6" s="5">
        <v>38.815987340490835</v>
      </c>
      <c r="H6" s="2" t="s">
        <v>25</v>
      </c>
      <c r="I6" s="2">
        <v>123</v>
      </c>
      <c r="J6" s="2">
        <v>1807</v>
      </c>
      <c r="K6" s="2">
        <v>86.55</v>
      </c>
      <c r="L6" s="2">
        <f t="shared" si="1"/>
        <v>1720.45</v>
      </c>
      <c r="M6" s="2">
        <v>0</v>
      </c>
      <c r="N6" s="6">
        <v>16.122934514986486</v>
      </c>
    </row>
    <row r="7" spans="1:14">
      <c r="A7" t="s">
        <v>99</v>
      </c>
      <c r="B7">
        <v>58</v>
      </c>
      <c r="C7">
        <v>544</v>
      </c>
      <c r="D7">
        <v>26.06</v>
      </c>
      <c r="E7" s="4">
        <f t="shared" si="0"/>
        <v>517.94000000000005</v>
      </c>
      <c r="F7">
        <v>0</v>
      </c>
      <c r="G7" s="5">
        <v>41.116378891749306</v>
      </c>
      <c r="H7" s="2" t="s">
        <v>99</v>
      </c>
      <c r="I7" s="2">
        <v>64</v>
      </c>
      <c r="J7" s="2">
        <v>793</v>
      </c>
      <c r="K7" s="2">
        <v>37.979999999999997</v>
      </c>
      <c r="L7" s="2">
        <f t="shared" si="1"/>
        <v>755.02</v>
      </c>
      <c r="M7" s="2">
        <v>0</v>
      </c>
      <c r="N7" s="6">
        <v>18.72295335797612</v>
      </c>
    </row>
    <row r="8" spans="1:14">
      <c r="A8" t="s">
        <v>226</v>
      </c>
      <c r="B8">
        <v>70</v>
      </c>
      <c r="C8">
        <v>793</v>
      </c>
      <c r="D8">
        <v>37.979999999999997</v>
      </c>
      <c r="E8" s="4">
        <f t="shared" si="0"/>
        <v>755.02</v>
      </c>
      <c r="F8">
        <v>0</v>
      </c>
      <c r="G8" s="5">
        <v>28.353222507913998</v>
      </c>
      <c r="H8" s="2" t="s">
        <v>226</v>
      </c>
      <c r="I8" s="2">
        <v>88</v>
      </c>
      <c r="J8" s="2">
        <v>1231</v>
      </c>
      <c r="K8" s="2">
        <v>58.96</v>
      </c>
      <c r="L8" s="2">
        <f t="shared" si="1"/>
        <v>1172.04</v>
      </c>
      <c r="M8" s="2">
        <v>0.01</v>
      </c>
      <c r="N8" s="6">
        <v>15.02281670382601</v>
      </c>
    </row>
    <row r="9" spans="1:14">
      <c r="A9" t="s">
        <v>106</v>
      </c>
      <c r="B9">
        <v>6</v>
      </c>
      <c r="C9">
        <v>16</v>
      </c>
      <c r="D9">
        <v>0.77</v>
      </c>
      <c r="E9" s="4">
        <f t="shared" si="0"/>
        <v>15.23</v>
      </c>
      <c r="F9">
        <v>0.01</v>
      </c>
      <c r="G9" s="5">
        <v>37.319234934468035</v>
      </c>
      <c r="H9" s="2" t="s">
        <v>106</v>
      </c>
      <c r="I9" s="2">
        <v>13</v>
      </c>
      <c r="J9" s="2">
        <v>31</v>
      </c>
      <c r="K9" s="2">
        <v>1.48</v>
      </c>
      <c r="L9" s="2">
        <f t="shared" si="1"/>
        <v>29.52</v>
      </c>
      <c r="M9" s="2">
        <v>0</v>
      </c>
      <c r="N9" s="6">
        <v>94.164798945286748</v>
      </c>
    </row>
    <row r="10" spans="1:14">
      <c r="A10" t="s">
        <v>247</v>
      </c>
      <c r="B10">
        <v>149</v>
      </c>
      <c r="C10">
        <v>1015</v>
      </c>
      <c r="D10">
        <v>48.61</v>
      </c>
      <c r="E10" s="4">
        <f t="shared" si="0"/>
        <v>966.39</v>
      </c>
      <c r="F10">
        <v>0</v>
      </c>
      <c r="G10" s="5">
        <v>217.75538429414513</v>
      </c>
      <c r="H10" s="2" t="s">
        <v>247</v>
      </c>
      <c r="I10" s="2">
        <v>228</v>
      </c>
      <c r="J10" s="2">
        <v>1943</v>
      </c>
      <c r="K10" s="2">
        <v>93.06</v>
      </c>
      <c r="L10" s="2">
        <f t="shared" si="1"/>
        <v>1849.94</v>
      </c>
      <c r="M10" s="2">
        <v>0</v>
      </c>
      <c r="N10" s="6">
        <v>205.51026586695301</v>
      </c>
    </row>
    <row r="11" spans="1:14">
      <c r="A11" t="s">
        <v>246</v>
      </c>
      <c r="B11">
        <v>11</v>
      </c>
      <c r="C11">
        <v>36</v>
      </c>
      <c r="D11">
        <v>1.72</v>
      </c>
      <c r="E11" s="4">
        <f t="shared" si="0"/>
        <v>34.28</v>
      </c>
      <c r="F11">
        <v>0</v>
      </c>
      <c r="G11" s="5">
        <v>52.581042576863581</v>
      </c>
      <c r="H11" s="2" t="s">
        <v>246</v>
      </c>
      <c r="I11" s="2">
        <v>31</v>
      </c>
      <c r="J11" s="2">
        <v>192</v>
      </c>
      <c r="K11" s="2">
        <v>9.1999999999999993</v>
      </c>
      <c r="L11" s="2">
        <f t="shared" si="1"/>
        <v>182.8</v>
      </c>
      <c r="M11" s="2">
        <v>0</v>
      </c>
      <c r="N11" s="6">
        <v>54.256302920749697</v>
      </c>
    </row>
    <row r="12" spans="1:14">
      <c r="A12" t="s">
        <v>133</v>
      </c>
      <c r="B12">
        <v>46</v>
      </c>
      <c r="C12">
        <v>69</v>
      </c>
      <c r="D12">
        <v>3.3</v>
      </c>
      <c r="E12" s="4">
        <f t="shared" si="0"/>
        <v>65.7</v>
      </c>
      <c r="F12">
        <v>0</v>
      </c>
      <c r="G12" s="5">
        <v>580.26387159263879</v>
      </c>
      <c r="H12" s="2" t="s">
        <v>133</v>
      </c>
      <c r="I12" s="2">
        <v>74</v>
      </c>
      <c r="J12" s="2">
        <v>108</v>
      </c>
      <c r="K12" s="2">
        <v>5.17</v>
      </c>
      <c r="L12" s="2">
        <f t="shared" si="1"/>
        <v>102.83</v>
      </c>
      <c r="M12" s="2">
        <v>0</v>
      </c>
      <c r="N12" s="6">
        <v>962.42947637939176</v>
      </c>
    </row>
    <row r="13" spans="1:14">
      <c r="A13" t="s">
        <v>81</v>
      </c>
      <c r="B13">
        <v>22</v>
      </c>
      <c r="C13">
        <v>28</v>
      </c>
      <c r="D13">
        <v>1.34</v>
      </c>
      <c r="E13" s="4">
        <f t="shared" si="0"/>
        <v>26.66</v>
      </c>
      <c r="F13">
        <v>0</v>
      </c>
      <c r="G13" s="5">
        <v>334.54436743514236</v>
      </c>
      <c r="H13" s="2" t="s">
        <v>81</v>
      </c>
      <c r="I13" s="2">
        <v>23</v>
      </c>
      <c r="J13" s="2">
        <v>36</v>
      </c>
      <c r="K13" s="2">
        <v>1.72</v>
      </c>
      <c r="L13" s="2">
        <f t="shared" si="1"/>
        <v>34.28</v>
      </c>
      <c r="M13" s="2">
        <v>0</v>
      </c>
      <c r="N13" s="6">
        <v>276.48812786627229</v>
      </c>
    </row>
    <row r="14" spans="1:14">
      <c r="A14" t="s">
        <v>129</v>
      </c>
      <c r="B14">
        <v>37</v>
      </c>
      <c r="C14">
        <v>63</v>
      </c>
      <c r="D14">
        <v>3.02</v>
      </c>
      <c r="E14" s="4">
        <f t="shared" si="0"/>
        <v>59.98</v>
      </c>
      <c r="F14">
        <v>0</v>
      </c>
      <c r="G14" s="5">
        <v>401.58168175263711</v>
      </c>
      <c r="H14" s="2" t="s">
        <v>129</v>
      </c>
      <c r="I14" s="2">
        <v>49</v>
      </c>
      <c r="J14" s="2">
        <v>86</v>
      </c>
      <c r="K14" s="2">
        <v>4.12</v>
      </c>
      <c r="L14" s="2">
        <f t="shared" si="1"/>
        <v>81.88</v>
      </c>
      <c r="M14" s="2">
        <v>0</v>
      </c>
      <c r="N14" s="6">
        <v>513.48657993464269</v>
      </c>
    </row>
    <row r="15" spans="1:14">
      <c r="A15" t="s">
        <v>122</v>
      </c>
      <c r="B15">
        <v>30</v>
      </c>
      <c r="C15">
        <v>36</v>
      </c>
      <c r="D15">
        <v>1.72</v>
      </c>
      <c r="E15" s="4">
        <f t="shared" si="0"/>
        <v>34.28</v>
      </c>
      <c r="F15">
        <v>0</v>
      </c>
      <c r="G15" s="5">
        <v>1539.4685908501961</v>
      </c>
      <c r="H15" s="2" t="s">
        <v>122</v>
      </c>
      <c r="I15" s="2">
        <v>47</v>
      </c>
      <c r="J15" s="2">
        <v>70</v>
      </c>
      <c r="K15" s="2">
        <v>3.35</v>
      </c>
      <c r="L15" s="2">
        <f t="shared" si="1"/>
        <v>66.650000000000006</v>
      </c>
      <c r="M15" s="2">
        <v>0</v>
      </c>
      <c r="N15" s="6">
        <v>597.33996932068828</v>
      </c>
    </row>
    <row r="16" spans="1:14">
      <c r="A16" t="s">
        <v>114</v>
      </c>
      <c r="B16">
        <v>25</v>
      </c>
      <c r="C16">
        <v>50</v>
      </c>
      <c r="D16">
        <v>2.39</v>
      </c>
      <c r="E16" s="4">
        <f t="shared" si="0"/>
        <v>47.61</v>
      </c>
      <c r="F16">
        <v>0</v>
      </c>
      <c r="G16" s="5">
        <v>224.63377037453012</v>
      </c>
      <c r="H16" s="2" t="s">
        <v>114</v>
      </c>
      <c r="I16" s="2">
        <v>31</v>
      </c>
      <c r="J16" s="2">
        <v>76</v>
      </c>
      <c r="K16" s="2">
        <v>3.64</v>
      </c>
      <c r="L16" s="2">
        <f t="shared" si="1"/>
        <v>72.36</v>
      </c>
      <c r="M16" s="2">
        <v>0</v>
      </c>
      <c r="N16" s="6">
        <v>215.99606363785466</v>
      </c>
    </row>
    <row r="17" spans="1:14">
      <c r="A17" t="s">
        <v>123</v>
      </c>
      <c r="B17">
        <v>42</v>
      </c>
      <c r="C17">
        <v>60</v>
      </c>
      <c r="D17">
        <v>2.87</v>
      </c>
      <c r="E17" s="4">
        <f t="shared" si="0"/>
        <v>57.13</v>
      </c>
      <c r="F17">
        <v>0</v>
      </c>
      <c r="G17" s="5">
        <v>560.30542237857173</v>
      </c>
      <c r="H17" s="2" t="s">
        <v>123</v>
      </c>
      <c r="I17" s="2">
        <v>51</v>
      </c>
      <c r="J17" s="2">
        <v>79</v>
      </c>
      <c r="K17" s="2">
        <v>3.78</v>
      </c>
      <c r="L17" s="2">
        <f t="shared" si="1"/>
        <v>75.22</v>
      </c>
      <c r="M17" s="2">
        <v>0</v>
      </c>
      <c r="N17" s="6">
        <v>619.51799799951891</v>
      </c>
    </row>
    <row r="18" spans="1:14">
      <c r="A18" t="s">
        <v>110</v>
      </c>
      <c r="B18">
        <v>18</v>
      </c>
      <c r="C18">
        <v>26</v>
      </c>
      <c r="D18">
        <v>1.25</v>
      </c>
      <c r="E18" s="4">
        <f t="shared" si="0"/>
        <v>24.75</v>
      </c>
      <c r="F18">
        <v>0</v>
      </c>
      <c r="G18" s="5">
        <v>235.78585858585856</v>
      </c>
      <c r="H18" s="2" t="s">
        <v>110</v>
      </c>
      <c r="I18" s="2">
        <v>29</v>
      </c>
      <c r="J18" s="2">
        <v>58</v>
      </c>
      <c r="K18" s="2">
        <v>2.78</v>
      </c>
      <c r="L18" s="2">
        <f t="shared" si="1"/>
        <v>55.22</v>
      </c>
      <c r="M18" s="2">
        <v>0</v>
      </c>
      <c r="N18" s="6">
        <v>259.7479747458824</v>
      </c>
    </row>
    <row r="19" spans="1:14">
      <c r="A19" t="s">
        <v>79</v>
      </c>
      <c r="B19">
        <v>21</v>
      </c>
      <c r="C19">
        <v>23</v>
      </c>
      <c r="D19">
        <v>1.1000000000000001</v>
      </c>
      <c r="E19" s="4">
        <f t="shared" si="0"/>
        <v>21.9</v>
      </c>
      <c r="F19">
        <v>0</v>
      </c>
      <c r="G19" s="5">
        <v>378.09173931091732</v>
      </c>
      <c r="H19" s="2" t="s">
        <v>79</v>
      </c>
      <c r="I19" s="2">
        <v>29</v>
      </c>
      <c r="J19" s="2">
        <v>41</v>
      </c>
      <c r="K19" s="2">
        <v>1.96</v>
      </c>
      <c r="L19" s="2">
        <f t="shared" si="1"/>
        <v>39.04</v>
      </c>
      <c r="M19" s="2">
        <v>0</v>
      </c>
      <c r="N19" s="6">
        <v>391.77015724322513</v>
      </c>
    </row>
    <row r="20" spans="1:14">
      <c r="A20" t="s">
        <v>270</v>
      </c>
      <c r="B20">
        <v>17</v>
      </c>
      <c r="C20">
        <v>21</v>
      </c>
      <c r="D20">
        <v>1.01</v>
      </c>
      <c r="E20" s="4">
        <f t="shared" si="0"/>
        <v>19.989999999999998</v>
      </c>
      <c r="F20">
        <v>0</v>
      </c>
      <c r="G20" s="5">
        <v>265.9390140614862</v>
      </c>
      <c r="H20" s="2" t="s">
        <v>270</v>
      </c>
      <c r="I20" s="2">
        <v>28</v>
      </c>
      <c r="J20" s="2">
        <v>36</v>
      </c>
      <c r="K20" s="2">
        <v>1.72</v>
      </c>
      <c r="L20" s="2">
        <f t="shared" si="1"/>
        <v>34.28</v>
      </c>
      <c r="M20" s="2">
        <v>0</v>
      </c>
      <c r="N20" s="6">
        <v>421.68093131801038</v>
      </c>
    </row>
    <row r="21" spans="1:14">
      <c r="A21" t="s">
        <v>159</v>
      </c>
      <c r="B21">
        <v>63</v>
      </c>
      <c r="C21">
        <v>98</v>
      </c>
      <c r="D21">
        <v>4.6900000000000004</v>
      </c>
      <c r="E21" s="4">
        <f t="shared" si="0"/>
        <v>93.31</v>
      </c>
      <c r="F21">
        <v>0</v>
      </c>
      <c r="G21" s="5">
        <v>761.39693878693549</v>
      </c>
      <c r="H21" s="2" t="s">
        <v>159</v>
      </c>
      <c r="I21" s="2">
        <v>82</v>
      </c>
      <c r="J21" s="2">
        <v>136</v>
      </c>
      <c r="K21" s="2">
        <v>6.51</v>
      </c>
      <c r="L21" s="2">
        <f t="shared" si="1"/>
        <v>129.49</v>
      </c>
      <c r="M21" s="2">
        <v>0</v>
      </c>
      <c r="N21" s="6">
        <v>919.39161728529939</v>
      </c>
    </row>
    <row r="22" spans="1:14">
      <c r="A22" t="s">
        <v>95</v>
      </c>
      <c r="B22">
        <v>26</v>
      </c>
      <c r="C22">
        <v>31</v>
      </c>
      <c r="D22">
        <v>1.48</v>
      </c>
      <c r="E22" s="4">
        <f t="shared" si="0"/>
        <v>29.52</v>
      </c>
      <c r="F22">
        <v>0</v>
      </c>
      <c r="G22" s="5">
        <v>426.6036402255915</v>
      </c>
      <c r="H22" s="2" t="s">
        <v>95</v>
      </c>
      <c r="I22" s="2">
        <v>33</v>
      </c>
      <c r="J22" s="2">
        <v>47</v>
      </c>
      <c r="K22" s="2">
        <v>2.25</v>
      </c>
      <c r="L22" s="2">
        <f t="shared" si="1"/>
        <v>44.75</v>
      </c>
      <c r="M22" s="2">
        <v>0</v>
      </c>
      <c r="N22" s="6">
        <v>441.37988826815644</v>
      </c>
    </row>
    <row r="23" spans="1:14">
      <c r="A23" t="s">
        <v>55</v>
      </c>
      <c r="B23">
        <v>20</v>
      </c>
      <c r="C23">
        <v>25</v>
      </c>
      <c r="D23">
        <v>1.2</v>
      </c>
      <c r="E23" s="4">
        <f t="shared" si="0"/>
        <v>23.8</v>
      </c>
      <c r="F23">
        <v>0</v>
      </c>
      <c r="G23" s="5">
        <v>309.38375350140063</v>
      </c>
      <c r="H23" s="2" t="s">
        <v>256</v>
      </c>
      <c r="I23" s="2">
        <v>23</v>
      </c>
      <c r="J23" s="2">
        <v>35</v>
      </c>
      <c r="K23" s="2">
        <v>1.68</v>
      </c>
      <c r="L23" s="2">
        <f t="shared" si="1"/>
        <v>33.32</v>
      </c>
      <c r="M23" s="2">
        <v>0</v>
      </c>
      <c r="N23" s="6">
        <v>284.20268107242896</v>
      </c>
    </row>
    <row r="24" spans="1:14">
      <c r="A24" t="s">
        <v>130</v>
      </c>
      <c r="B24">
        <v>36</v>
      </c>
      <c r="C24">
        <v>41</v>
      </c>
      <c r="D24">
        <v>1.96</v>
      </c>
      <c r="E24" s="4">
        <f t="shared" si="0"/>
        <v>39.04</v>
      </c>
      <c r="F24">
        <v>0</v>
      </c>
      <c r="G24" s="5">
        <v>620.86485864837732</v>
      </c>
      <c r="H24" s="2" t="s">
        <v>130</v>
      </c>
      <c r="I24" s="2">
        <v>45</v>
      </c>
      <c r="J24" s="2">
        <v>69</v>
      </c>
      <c r="K24" s="2">
        <v>3.3</v>
      </c>
      <c r="L24" s="2">
        <f t="shared" si="1"/>
        <v>65.7</v>
      </c>
      <c r="M24" s="2">
        <v>0</v>
      </c>
      <c r="N24" s="6">
        <v>553.40348692403506</v>
      </c>
    </row>
    <row r="25" spans="1:14">
      <c r="A25" t="s">
        <v>30</v>
      </c>
      <c r="B25">
        <v>9</v>
      </c>
      <c r="C25">
        <v>17</v>
      </c>
      <c r="D25">
        <v>0.81</v>
      </c>
      <c r="E25" s="4">
        <f t="shared" si="0"/>
        <v>16.190000000000001</v>
      </c>
      <c r="F25">
        <v>0</v>
      </c>
      <c r="G25" s="5">
        <v>86.953057442865955</v>
      </c>
      <c r="H25" s="2" t="s">
        <v>30</v>
      </c>
      <c r="I25" s="2">
        <v>11</v>
      </c>
      <c r="J25" s="2">
        <v>21</v>
      </c>
      <c r="K25" s="2">
        <v>1.01</v>
      </c>
      <c r="L25" s="2">
        <f t="shared" si="1"/>
        <v>19.989999999999998</v>
      </c>
      <c r="M25" s="2">
        <v>0</v>
      </c>
      <c r="N25" s="6">
        <v>103.80448144864511</v>
      </c>
    </row>
    <row r="26" spans="1:14">
      <c r="A26" t="s">
        <v>135</v>
      </c>
      <c r="B26">
        <v>28</v>
      </c>
      <c r="C26">
        <v>54</v>
      </c>
      <c r="D26">
        <v>2.59</v>
      </c>
      <c r="E26" s="4">
        <f t="shared" si="0"/>
        <v>51.41</v>
      </c>
      <c r="F26">
        <v>0</v>
      </c>
      <c r="G26" s="5">
        <v>261.85189546675639</v>
      </c>
      <c r="H26" s="2" t="s">
        <v>135</v>
      </c>
      <c r="I26" s="2">
        <v>38</v>
      </c>
      <c r="J26" s="2">
        <v>81</v>
      </c>
      <c r="K26" s="2">
        <v>3.88</v>
      </c>
      <c r="L26" s="2">
        <f t="shared" si="1"/>
        <v>77.12</v>
      </c>
      <c r="M26" s="2">
        <v>0</v>
      </c>
      <c r="N26" s="6">
        <v>315.14057086024724</v>
      </c>
    </row>
    <row r="27" spans="1:14">
      <c r="A27" t="s">
        <v>88</v>
      </c>
      <c r="B27">
        <v>13</v>
      </c>
      <c r="C27">
        <v>29</v>
      </c>
      <c r="D27">
        <v>1.39</v>
      </c>
      <c r="E27" s="4">
        <f t="shared" si="0"/>
        <v>27.61</v>
      </c>
      <c r="F27">
        <v>0</v>
      </c>
      <c r="G27" s="5">
        <v>101.85473671045054</v>
      </c>
      <c r="H27" s="2" t="s">
        <v>88</v>
      </c>
      <c r="I27" s="2">
        <v>18</v>
      </c>
      <c r="J27" s="2">
        <v>35</v>
      </c>
      <c r="K27" s="2">
        <v>1.68</v>
      </c>
      <c r="L27" s="2">
        <f t="shared" si="1"/>
        <v>33.32</v>
      </c>
      <c r="M27" s="2">
        <v>0</v>
      </c>
      <c r="N27" s="6">
        <v>166.53061224489798</v>
      </c>
    </row>
    <row r="28" spans="1:14">
      <c r="A28" t="s">
        <v>7</v>
      </c>
      <c r="B28">
        <v>3</v>
      </c>
      <c r="C28">
        <v>9</v>
      </c>
      <c r="D28">
        <v>0.43</v>
      </c>
      <c r="E28" s="4">
        <f t="shared" si="0"/>
        <v>8.57</v>
      </c>
      <c r="F28">
        <v>0.69</v>
      </c>
      <c r="G28" s="5">
        <v>16.130932674825647</v>
      </c>
      <c r="H28" s="2" t="s">
        <v>7</v>
      </c>
      <c r="I28" s="2">
        <v>5</v>
      </c>
      <c r="J28" s="2">
        <v>9</v>
      </c>
      <c r="K28" s="2">
        <v>0.43</v>
      </c>
      <c r="L28" s="2">
        <f t="shared" si="1"/>
        <v>8.57</v>
      </c>
      <c r="M28" s="2">
        <v>0</v>
      </c>
      <c r="N28" s="6">
        <v>51.006512713359207</v>
      </c>
    </row>
    <row r="29" spans="1:14">
      <c r="A29" t="s">
        <v>101</v>
      </c>
      <c r="B29">
        <v>78</v>
      </c>
      <c r="C29">
        <v>104</v>
      </c>
      <c r="D29">
        <v>4.9800000000000004</v>
      </c>
      <c r="E29" s="4">
        <f t="shared" si="0"/>
        <v>99.02</v>
      </c>
      <c r="F29">
        <v>0</v>
      </c>
      <c r="G29" s="5">
        <v>1124.5136506437786</v>
      </c>
      <c r="H29" s="2" t="s">
        <v>101</v>
      </c>
      <c r="I29" s="2">
        <v>106</v>
      </c>
      <c r="J29" s="2">
        <v>153</v>
      </c>
      <c r="K29" s="2">
        <v>7.33</v>
      </c>
      <c r="L29" s="2">
        <f t="shared" si="1"/>
        <v>145.66999999999999</v>
      </c>
      <c r="M29" s="2">
        <v>0</v>
      </c>
      <c r="N29" s="6">
        <v>1395.0429938869286</v>
      </c>
    </row>
    <row r="30" spans="1:14">
      <c r="A30" t="s">
        <v>157</v>
      </c>
      <c r="B30">
        <v>45</v>
      </c>
      <c r="C30">
        <v>82</v>
      </c>
      <c r="D30">
        <v>3.93</v>
      </c>
      <c r="E30" s="4">
        <f t="shared" si="0"/>
        <v>78.069999999999993</v>
      </c>
      <c r="F30">
        <v>0</v>
      </c>
      <c r="G30" s="5">
        <v>450.80272059621569</v>
      </c>
      <c r="H30" s="2" t="s">
        <v>157</v>
      </c>
      <c r="I30" s="2">
        <v>66</v>
      </c>
      <c r="J30" s="2">
        <v>142</v>
      </c>
      <c r="K30" s="2">
        <v>6.8</v>
      </c>
      <c r="L30" s="2">
        <f t="shared" si="1"/>
        <v>135.19999999999999</v>
      </c>
      <c r="M30" s="2">
        <v>0</v>
      </c>
      <c r="N30" s="6">
        <v>541.310128785242</v>
      </c>
    </row>
    <row r="31" spans="1:14">
      <c r="A31" t="s">
        <v>31</v>
      </c>
      <c r="B31">
        <v>12</v>
      </c>
      <c r="C31">
        <v>21</v>
      </c>
      <c r="D31">
        <v>1.01</v>
      </c>
      <c r="E31" s="4">
        <f t="shared" si="0"/>
        <v>19.989999999999998</v>
      </c>
      <c r="F31">
        <v>0</v>
      </c>
      <c r="G31" s="5">
        <v>125.62628343874908</v>
      </c>
      <c r="H31" s="2" t="s">
        <v>31</v>
      </c>
      <c r="I31" s="2">
        <v>15</v>
      </c>
      <c r="J31" s="2">
        <v>31</v>
      </c>
      <c r="K31" s="2">
        <v>1.48</v>
      </c>
      <c r="L31" s="2">
        <f t="shared" si="1"/>
        <v>29.52</v>
      </c>
      <c r="M31" s="2">
        <v>0</v>
      </c>
      <c r="N31" s="6">
        <v>129.69911374789422</v>
      </c>
    </row>
    <row r="32" spans="1:14">
      <c r="A32" t="s">
        <v>181</v>
      </c>
      <c r="B32">
        <v>53</v>
      </c>
      <c r="C32">
        <v>88</v>
      </c>
      <c r="D32">
        <v>4.21</v>
      </c>
      <c r="E32" s="4">
        <f t="shared" si="0"/>
        <v>83.79</v>
      </c>
      <c r="F32">
        <v>0</v>
      </c>
      <c r="G32" s="5">
        <v>593.8407856537624</v>
      </c>
      <c r="H32" s="2" t="s">
        <v>181</v>
      </c>
      <c r="I32" s="2">
        <v>103</v>
      </c>
      <c r="J32" s="2">
        <v>165</v>
      </c>
      <c r="K32" s="2">
        <v>7.9</v>
      </c>
      <c r="L32" s="2">
        <f t="shared" si="1"/>
        <v>157.1</v>
      </c>
      <c r="M32" s="2">
        <v>0</v>
      </c>
      <c r="N32" s="6">
        <v>1202.3798838118105</v>
      </c>
    </row>
    <row r="33" spans="1:14">
      <c r="A33" t="s">
        <v>14</v>
      </c>
      <c r="B33">
        <v>38</v>
      </c>
      <c r="C33">
        <v>336</v>
      </c>
      <c r="D33">
        <v>16.09</v>
      </c>
      <c r="E33" s="4">
        <f t="shared" si="0"/>
        <v>319.91000000000003</v>
      </c>
      <c r="F33">
        <v>0</v>
      </c>
      <c r="G33" s="5">
        <v>31.335755692164746</v>
      </c>
      <c r="H33" s="2" t="s">
        <v>14</v>
      </c>
      <c r="I33" s="2">
        <v>45</v>
      </c>
      <c r="J33" s="2">
        <v>487</v>
      </c>
      <c r="K33" s="2">
        <v>23.33</v>
      </c>
      <c r="L33" s="2">
        <f t="shared" si="1"/>
        <v>463.67</v>
      </c>
      <c r="M33" s="2">
        <v>0</v>
      </c>
      <c r="N33" s="6">
        <v>21.14087934507792</v>
      </c>
    </row>
    <row r="34" spans="1:14">
      <c r="A34" t="s">
        <v>217</v>
      </c>
      <c r="B34">
        <v>29</v>
      </c>
      <c r="C34">
        <v>293</v>
      </c>
      <c r="D34">
        <v>14.03</v>
      </c>
      <c r="E34" s="4">
        <f t="shared" si="0"/>
        <v>278.97000000000003</v>
      </c>
      <c r="F34">
        <v>0.01</v>
      </c>
      <c r="G34" s="5">
        <v>16.776294740266302</v>
      </c>
      <c r="H34" s="2" t="s">
        <v>217</v>
      </c>
      <c r="I34" s="2">
        <v>33</v>
      </c>
      <c r="J34" s="2">
        <v>415</v>
      </c>
      <c r="K34" s="2">
        <v>19.88</v>
      </c>
      <c r="L34" s="2">
        <f t="shared" si="1"/>
        <v>395.12</v>
      </c>
      <c r="M34" s="2">
        <v>0.16</v>
      </c>
      <c r="N34" s="6">
        <v>9.0943229736792919</v>
      </c>
    </row>
    <row r="35" spans="1:14">
      <c r="A35" t="s">
        <v>166</v>
      </c>
      <c r="B35">
        <v>16</v>
      </c>
      <c r="C35">
        <v>104</v>
      </c>
      <c r="D35">
        <v>4.9800000000000004</v>
      </c>
      <c r="E35" s="4">
        <f t="shared" si="0"/>
        <v>99.02</v>
      </c>
      <c r="F35">
        <v>0</v>
      </c>
      <c r="G35" s="5">
        <v>25.612045434819461</v>
      </c>
      <c r="H35" s="2" t="s">
        <v>166</v>
      </c>
      <c r="I35" s="2">
        <v>16</v>
      </c>
      <c r="J35" s="2">
        <v>137</v>
      </c>
      <c r="K35" s="2">
        <v>6.56</v>
      </c>
      <c r="L35" s="2">
        <f t="shared" si="1"/>
        <v>130.44</v>
      </c>
      <c r="M35" s="2">
        <v>0.06</v>
      </c>
      <c r="N35" s="6">
        <v>14.267567183491526</v>
      </c>
    </row>
    <row r="36" spans="1:14">
      <c r="A36" t="s">
        <v>165</v>
      </c>
      <c r="B36">
        <v>11</v>
      </c>
      <c r="C36">
        <v>81</v>
      </c>
      <c r="D36">
        <v>3.88</v>
      </c>
      <c r="E36" s="4">
        <f t="shared" si="0"/>
        <v>77.12</v>
      </c>
      <c r="F36">
        <v>0.12</v>
      </c>
      <c r="G36" s="5">
        <v>13.722911408649528</v>
      </c>
      <c r="H36" s="2" t="s">
        <v>165</v>
      </c>
      <c r="I36" s="2">
        <v>14</v>
      </c>
      <c r="J36" s="2">
        <v>156</v>
      </c>
      <c r="K36" s="2">
        <v>7.47</v>
      </c>
      <c r="L36" s="2">
        <f t="shared" si="1"/>
        <v>148.53</v>
      </c>
      <c r="M36" s="2">
        <v>1</v>
      </c>
      <c r="N36" s="6">
        <v>5.9953725898003922</v>
      </c>
    </row>
    <row r="37" spans="1:14">
      <c r="A37" t="s">
        <v>4</v>
      </c>
      <c r="B37">
        <v>73</v>
      </c>
      <c r="C37">
        <v>766</v>
      </c>
      <c r="D37">
        <v>36.69</v>
      </c>
      <c r="E37" s="4">
        <f t="shared" si="0"/>
        <v>729.31</v>
      </c>
      <c r="F37">
        <v>0</v>
      </c>
      <c r="G37" s="5">
        <v>37.741693832264659</v>
      </c>
      <c r="H37" s="2" t="s">
        <v>4</v>
      </c>
      <c r="I37" s="2">
        <v>96</v>
      </c>
      <c r="J37" s="2">
        <v>1196</v>
      </c>
      <c r="K37" s="2">
        <v>57.28</v>
      </c>
      <c r="L37" s="2">
        <f t="shared" si="1"/>
        <v>1138.72</v>
      </c>
      <c r="M37" s="2">
        <v>0</v>
      </c>
      <c r="N37" s="6">
        <v>27.490454439484342</v>
      </c>
    </row>
    <row r="38" spans="1:14">
      <c r="A38" t="s">
        <v>218</v>
      </c>
      <c r="B38">
        <v>22</v>
      </c>
      <c r="C38">
        <v>183</v>
      </c>
      <c r="D38">
        <v>8.76</v>
      </c>
      <c r="E38" s="4">
        <f t="shared" si="0"/>
        <v>174.24</v>
      </c>
      <c r="F38">
        <v>0</v>
      </c>
      <c r="G38" s="5">
        <v>21.017211341308482</v>
      </c>
      <c r="H38" s="2" t="s">
        <v>218</v>
      </c>
      <c r="I38" s="2">
        <v>23</v>
      </c>
      <c r="J38" s="2">
        <v>305</v>
      </c>
      <c r="K38" s="2">
        <v>14.61</v>
      </c>
      <c r="L38" s="2">
        <f t="shared" si="1"/>
        <v>290.39</v>
      </c>
      <c r="M38" s="2">
        <v>0.98</v>
      </c>
      <c r="N38" s="6">
        <v>5.0604820456824351</v>
      </c>
    </row>
    <row r="39" spans="1:14">
      <c r="A39" t="s">
        <v>160</v>
      </c>
      <c r="B39">
        <v>15</v>
      </c>
      <c r="C39">
        <v>87</v>
      </c>
      <c r="D39">
        <v>4.17</v>
      </c>
      <c r="E39" s="4">
        <f t="shared" si="0"/>
        <v>82.83</v>
      </c>
      <c r="F39">
        <v>0</v>
      </c>
      <c r="G39" s="5">
        <v>29.542854090505212</v>
      </c>
      <c r="H39" s="2" t="s">
        <v>160</v>
      </c>
      <c r="I39" s="2">
        <v>17</v>
      </c>
      <c r="J39" s="2">
        <v>122</v>
      </c>
      <c r="K39" s="2">
        <v>5.84</v>
      </c>
      <c r="L39" s="2">
        <f t="shared" si="1"/>
        <v>116.16</v>
      </c>
      <c r="M39" s="2">
        <v>0.01</v>
      </c>
      <c r="N39" s="6">
        <v>22.398491452507642</v>
      </c>
    </row>
    <row r="40" spans="1:14">
      <c r="A40" t="s">
        <v>214</v>
      </c>
      <c r="B40">
        <v>10</v>
      </c>
      <c r="C40">
        <v>82</v>
      </c>
      <c r="D40">
        <v>3.93</v>
      </c>
      <c r="E40" s="4">
        <f t="shared" si="0"/>
        <v>78.069999999999993</v>
      </c>
      <c r="F40">
        <v>0.4</v>
      </c>
      <c r="G40" s="5">
        <v>9.8472395915324888</v>
      </c>
      <c r="H40" s="2" t="s">
        <v>214</v>
      </c>
      <c r="I40" s="2">
        <v>17</v>
      </c>
      <c r="J40" s="2">
        <v>140</v>
      </c>
      <c r="K40" s="2">
        <v>6.71</v>
      </c>
      <c r="L40" s="2">
        <f t="shared" si="1"/>
        <v>133.29</v>
      </c>
      <c r="M40" s="2">
        <v>0.03</v>
      </c>
      <c r="N40" s="6">
        <v>16.574433635790051</v>
      </c>
    </row>
    <row r="41" spans="1:14">
      <c r="A41" t="s">
        <v>215</v>
      </c>
      <c r="B41">
        <v>48</v>
      </c>
      <c r="C41">
        <v>438</v>
      </c>
      <c r="D41">
        <v>20.98</v>
      </c>
      <c r="E41" s="4">
        <f t="shared" si="0"/>
        <v>417.02</v>
      </c>
      <c r="F41">
        <v>0</v>
      </c>
      <c r="G41" s="5">
        <v>36.549583478472407</v>
      </c>
      <c r="H41" s="2" t="s">
        <v>215</v>
      </c>
      <c r="I41" s="2">
        <v>67</v>
      </c>
      <c r="J41" s="2">
        <v>690</v>
      </c>
      <c r="K41" s="2">
        <v>33.049999999999997</v>
      </c>
      <c r="L41" s="2">
        <f t="shared" si="1"/>
        <v>656.95</v>
      </c>
      <c r="M41" s="2">
        <v>0</v>
      </c>
      <c r="N41" s="6">
        <v>36.628983547151329</v>
      </c>
    </row>
    <row r="42" spans="1:14">
      <c r="A42" t="s">
        <v>216</v>
      </c>
      <c r="B42">
        <v>26</v>
      </c>
      <c r="C42">
        <v>307</v>
      </c>
      <c r="D42">
        <v>14.7</v>
      </c>
      <c r="E42" s="4">
        <f t="shared" si="0"/>
        <v>292.3</v>
      </c>
      <c r="F42">
        <v>0.19</v>
      </c>
      <c r="G42" s="5">
        <v>9.1232402642890911</v>
      </c>
      <c r="H42" s="2" t="s">
        <v>216</v>
      </c>
      <c r="I42" s="2">
        <v>36</v>
      </c>
      <c r="J42" s="2">
        <v>438</v>
      </c>
      <c r="K42" s="2">
        <v>20.98</v>
      </c>
      <c r="L42" s="2">
        <f t="shared" si="1"/>
        <v>417.02</v>
      </c>
      <c r="M42" s="2">
        <v>0.06</v>
      </c>
      <c r="N42" s="6">
        <v>11.294099461616508</v>
      </c>
    </row>
    <row r="43" spans="1:14">
      <c r="A43" t="s">
        <v>161</v>
      </c>
      <c r="B43">
        <v>12</v>
      </c>
      <c r="C43">
        <v>24</v>
      </c>
      <c r="D43">
        <v>1.1499999999999999</v>
      </c>
      <c r="E43" s="4">
        <f t="shared" si="0"/>
        <v>22.85</v>
      </c>
      <c r="F43">
        <v>0</v>
      </c>
      <c r="G43" s="5">
        <v>107.51936066977453</v>
      </c>
      <c r="H43" s="2" t="s">
        <v>161</v>
      </c>
      <c r="I43" s="2">
        <v>21</v>
      </c>
      <c r="J43" s="2">
        <v>91</v>
      </c>
      <c r="K43" s="2">
        <v>4.3600000000000003</v>
      </c>
      <c r="L43" s="2">
        <f t="shared" si="1"/>
        <v>86.64</v>
      </c>
      <c r="M43" s="2">
        <v>0</v>
      </c>
      <c r="N43" s="6">
        <v>66.702652333392635</v>
      </c>
    </row>
    <row r="44" spans="1:14">
      <c r="A44" t="s">
        <v>162</v>
      </c>
      <c r="B44">
        <v>8</v>
      </c>
      <c r="C44">
        <v>56</v>
      </c>
      <c r="D44">
        <v>2.68</v>
      </c>
      <c r="E44" s="4">
        <f t="shared" si="0"/>
        <v>53.32</v>
      </c>
      <c r="F44">
        <v>0.37</v>
      </c>
      <c r="G44" s="5">
        <v>11.091399715600541</v>
      </c>
      <c r="H44" s="2" t="s">
        <v>162</v>
      </c>
      <c r="I44" s="2">
        <v>12</v>
      </c>
      <c r="J44" s="2">
        <v>107</v>
      </c>
      <c r="K44" s="2">
        <v>5.12</v>
      </c>
      <c r="L44" s="2">
        <f t="shared" si="1"/>
        <v>101.88</v>
      </c>
      <c r="M44" s="2">
        <v>0.34</v>
      </c>
      <c r="N44" s="6">
        <v>9.7096093443266582</v>
      </c>
    </row>
    <row r="45" spans="1:14">
      <c r="A45" t="s">
        <v>163</v>
      </c>
      <c r="B45">
        <v>4</v>
      </c>
      <c r="C45">
        <v>11</v>
      </c>
      <c r="D45">
        <v>0.53</v>
      </c>
      <c r="E45" s="4">
        <f t="shared" si="0"/>
        <v>10.47</v>
      </c>
      <c r="F45">
        <v>0.12</v>
      </c>
      <c r="G45" s="5">
        <v>23.868717449676524</v>
      </c>
      <c r="H45" s="2" t="s">
        <v>163</v>
      </c>
      <c r="I45" s="2">
        <v>7</v>
      </c>
      <c r="J45" s="2">
        <v>24</v>
      </c>
      <c r="K45" s="2">
        <v>1.1499999999999999</v>
      </c>
      <c r="L45" s="2">
        <f t="shared" si="1"/>
        <v>22.85</v>
      </c>
      <c r="M45" s="2">
        <v>0.01</v>
      </c>
      <c r="N45" s="6">
        <v>31.256398059176103</v>
      </c>
    </row>
    <row r="46" spans="1:14">
      <c r="A46" t="s">
        <v>164</v>
      </c>
      <c r="B46">
        <v>20</v>
      </c>
      <c r="C46">
        <v>195</v>
      </c>
      <c r="D46">
        <v>9.34</v>
      </c>
      <c r="E46" s="4">
        <f t="shared" si="0"/>
        <v>185.66</v>
      </c>
      <c r="F46">
        <v>7.0000000000000007E-2</v>
      </c>
      <c r="G46" s="5">
        <v>12.778615373223738</v>
      </c>
      <c r="H46" s="2" t="s">
        <v>164</v>
      </c>
      <c r="I46" s="2">
        <v>20</v>
      </c>
      <c r="J46" s="2">
        <v>253</v>
      </c>
      <c r="K46" s="2">
        <v>12.12</v>
      </c>
      <c r="L46" s="2">
        <f t="shared" si="1"/>
        <v>240.88</v>
      </c>
      <c r="M46" s="2">
        <v>0.96</v>
      </c>
      <c r="N46" s="6">
        <v>5.3810817979838514</v>
      </c>
    </row>
    <row r="47" spans="1:14">
      <c r="A47" t="s">
        <v>225</v>
      </c>
      <c r="B47">
        <v>12</v>
      </c>
      <c r="C47">
        <v>52</v>
      </c>
      <c r="D47">
        <v>2.4900000000000002</v>
      </c>
      <c r="E47" s="4">
        <f t="shared" si="0"/>
        <v>49.51</v>
      </c>
      <c r="F47">
        <v>0</v>
      </c>
      <c r="G47" s="5">
        <v>38.148028997427801</v>
      </c>
      <c r="H47" s="2" t="s">
        <v>225</v>
      </c>
      <c r="I47" s="2">
        <v>13</v>
      </c>
      <c r="J47" s="2">
        <v>91</v>
      </c>
      <c r="K47" s="2">
        <v>4.3600000000000003</v>
      </c>
      <c r="L47" s="2">
        <f t="shared" si="1"/>
        <v>86.64</v>
      </c>
      <c r="M47" s="2">
        <v>0.03</v>
      </c>
      <c r="N47" s="6">
        <v>17.983074538107701</v>
      </c>
    </row>
    <row r="48" spans="1:14">
      <c r="A48" t="s">
        <v>51</v>
      </c>
      <c r="B48">
        <v>36</v>
      </c>
      <c r="C48">
        <v>148</v>
      </c>
      <c r="D48">
        <v>7.09</v>
      </c>
      <c r="E48" s="4">
        <f t="shared" si="0"/>
        <v>140.91</v>
      </c>
      <c r="F48">
        <v>0</v>
      </c>
      <c r="G48" s="5">
        <v>123.81402687888387</v>
      </c>
      <c r="H48" s="2" t="s">
        <v>51</v>
      </c>
      <c r="I48" s="2">
        <v>32</v>
      </c>
      <c r="J48" s="2">
        <v>187</v>
      </c>
      <c r="K48" s="2">
        <v>8.9600000000000009</v>
      </c>
      <c r="L48" s="2">
        <f t="shared" si="1"/>
        <v>178.04</v>
      </c>
      <c r="M48" s="2">
        <v>0</v>
      </c>
      <c r="N48" s="6">
        <v>62.227300446127664</v>
      </c>
    </row>
    <row r="49" spans="1:14">
      <c r="A49" t="s">
        <v>3</v>
      </c>
      <c r="B49">
        <v>46</v>
      </c>
      <c r="C49">
        <v>698</v>
      </c>
      <c r="D49">
        <v>33.43</v>
      </c>
      <c r="E49" s="4">
        <f t="shared" si="0"/>
        <v>664.57</v>
      </c>
      <c r="F49">
        <v>0.65</v>
      </c>
      <c r="G49" s="5">
        <v>4.9641954128204064</v>
      </c>
      <c r="H49" s="2" t="s">
        <v>3</v>
      </c>
      <c r="I49" s="2">
        <v>67</v>
      </c>
      <c r="J49" s="2">
        <v>981</v>
      </c>
      <c r="K49" s="2">
        <v>46.99</v>
      </c>
      <c r="L49" s="2">
        <f t="shared" si="1"/>
        <v>934.01</v>
      </c>
      <c r="M49" s="2">
        <v>0.09</v>
      </c>
      <c r="N49" s="6">
        <v>8.9496533422960347</v>
      </c>
    </row>
    <row r="50" spans="1:14">
      <c r="A50" t="s">
        <v>254</v>
      </c>
      <c r="B50">
        <v>299</v>
      </c>
      <c r="C50">
        <v>1378</v>
      </c>
      <c r="D50">
        <v>66</v>
      </c>
      <c r="E50" s="4">
        <f t="shared" si="0"/>
        <v>1312</v>
      </c>
      <c r="F50">
        <v>0</v>
      </c>
      <c r="G50" s="5">
        <v>863.93941703621579</v>
      </c>
      <c r="H50" s="2" t="s">
        <v>254</v>
      </c>
      <c r="I50" s="2">
        <v>508</v>
      </c>
      <c r="J50" s="2">
        <v>2890</v>
      </c>
      <c r="K50" s="2">
        <v>138.41999999999999</v>
      </c>
      <c r="L50" s="2">
        <f t="shared" si="1"/>
        <v>2751.58</v>
      </c>
      <c r="M50" s="2">
        <v>0</v>
      </c>
      <c r="N50" s="6">
        <v>1036.4152055258878</v>
      </c>
    </row>
    <row r="51" spans="1:14">
      <c r="A51" t="s">
        <v>42</v>
      </c>
      <c r="B51">
        <v>344</v>
      </c>
      <c r="C51">
        <v>4077</v>
      </c>
      <c r="D51">
        <v>195.27</v>
      </c>
      <c r="E51" s="4">
        <f t="shared" si="0"/>
        <v>3881.73</v>
      </c>
      <c r="F51">
        <v>0</v>
      </c>
      <c r="G51" s="5">
        <v>118.98083625189572</v>
      </c>
      <c r="H51" s="2" t="s">
        <v>42</v>
      </c>
      <c r="I51" s="2">
        <v>524</v>
      </c>
      <c r="J51" s="2">
        <v>7196</v>
      </c>
      <c r="K51" s="2">
        <v>344.66</v>
      </c>
      <c r="L51" s="2">
        <f t="shared" si="1"/>
        <v>6851.34</v>
      </c>
      <c r="M51" s="2">
        <v>0</v>
      </c>
      <c r="N51" s="6">
        <v>98.011961731011525</v>
      </c>
    </row>
    <row r="52" spans="1:14">
      <c r="A52" t="s">
        <v>222</v>
      </c>
      <c r="B52">
        <v>81</v>
      </c>
      <c r="C52">
        <v>516</v>
      </c>
      <c r="D52">
        <v>24.71</v>
      </c>
      <c r="E52" s="4">
        <f t="shared" si="0"/>
        <v>491.29</v>
      </c>
      <c r="F52">
        <v>0</v>
      </c>
      <c r="G52" s="5">
        <v>134.67951048420917</v>
      </c>
      <c r="H52" s="2" t="s">
        <v>222</v>
      </c>
      <c r="I52" s="2">
        <v>105</v>
      </c>
      <c r="J52" s="2">
        <v>784</v>
      </c>
      <c r="K52" s="2">
        <v>37.549999999999997</v>
      </c>
      <c r="L52" s="2">
        <f t="shared" si="1"/>
        <v>746.45</v>
      </c>
      <c r="M52" s="2">
        <v>0</v>
      </c>
      <c r="N52" s="6">
        <v>127.25337427159664</v>
      </c>
    </row>
    <row r="53" spans="1:14">
      <c r="A53" t="s">
        <v>224</v>
      </c>
      <c r="B53">
        <v>200</v>
      </c>
      <c r="C53">
        <v>360</v>
      </c>
      <c r="D53">
        <v>17.239999999999998</v>
      </c>
      <c r="E53" s="4">
        <f t="shared" si="0"/>
        <v>342.76</v>
      </c>
      <c r="F53">
        <v>0</v>
      </c>
      <c r="G53" s="5">
        <v>2034.873443067183</v>
      </c>
      <c r="H53" s="2" t="s">
        <v>224</v>
      </c>
      <c r="I53" s="2">
        <v>281</v>
      </c>
      <c r="J53" s="2">
        <v>576</v>
      </c>
      <c r="K53" s="2">
        <v>27.59</v>
      </c>
      <c r="L53" s="2">
        <f t="shared" si="1"/>
        <v>548.41</v>
      </c>
      <c r="M53" s="2">
        <v>0</v>
      </c>
      <c r="N53" s="6">
        <v>2444.628752458118</v>
      </c>
    </row>
    <row r="54" spans="1:14">
      <c r="A54" t="s">
        <v>209</v>
      </c>
      <c r="B54">
        <v>4</v>
      </c>
      <c r="C54">
        <v>8</v>
      </c>
      <c r="D54">
        <v>0.38</v>
      </c>
      <c r="E54" s="4">
        <f t="shared" si="0"/>
        <v>7.62</v>
      </c>
      <c r="F54">
        <v>0.03</v>
      </c>
      <c r="G54" s="5">
        <v>36.205000690703137</v>
      </c>
      <c r="H54" s="2" t="s">
        <v>209</v>
      </c>
      <c r="I54" s="2">
        <v>10</v>
      </c>
      <c r="J54" s="2">
        <v>17</v>
      </c>
      <c r="K54" s="2">
        <v>0.81</v>
      </c>
      <c r="L54" s="2">
        <f t="shared" si="1"/>
        <v>16.190000000000001</v>
      </c>
      <c r="M54" s="2">
        <v>0</v>
      </c>
      <c r="N54" s="6">
        <v>109.48334972815103</v>
      </c>
    </row>
    <row r="55" spans="1:14">
      <c r="A55" t="s">
        <v>113</v>
      </c>
      <c r="B55">
        <v>20</v>
      </c>
      <c r="C55">
        <v>22</v>
      </c>
      <c r="D55">
        <v>1.05</v>
      </c>
      <c r="E55" s="4">
        <f t="shared" si="0"/>
        <v>20.95</v>
      </c>
      <c r="F55">
        <v>0</v>
      </c>
      <c r="G55" s="5">
        <v>359.14331173997039</v>
      </c>
      <c r="H55" s="2" t="s">
        <v>113</v>
      </c>
      <c r="I55" s="2">
        <v>39</v>
      </c>
      <c r="J55" s="2">
        <v>41</v>
      </c>
      <c r="K55" s="2">
        <v>1.96</v>
      </c>
      <c r="L55" s="2">
        <f t="shared" si="1"/>
        <v>39.04</v>
      </c>
      <c r="M55" s="2">
        <v>0</v>
      </c>
      <c r="N55" s="6">
        <v>735.12286717965867</v>
      </c>
    </row>
    <row r="56" spans="1:14">
      <c r="A56" t="s">
        <v>167</v>
      </c>
      <c r="B56">
        <v>23</v>
      </c>
      <c r="C56">
        <v>201</v>
      </c>
      <c r="D56">
        <v>9.6300000000000008</v>
      </c>
      <c r="E56" s="4">
        <f t="shared" si="0"/>
        <v>191.37</v>
      </c>
      <c r="F56">
        <v>0.01</v>
      </c>
      <c r="G56" s="5">
        <v>19.496593101357853</v>
      </c>
      <c r="H56" s="2" t="s">
        <v>167</v>
      </c>
      <c r="I56" s="2">
        <v>27</v>
      </c>
      <c r="J56" s="2">
        <v>329</v>
      </c>
      <c r="K56" s="2">
        <v>15.76</v>
      </c>
      <c r="L56" s="2">
        <f t="shared" si="1"/>
        <v>313.24</v>
      </c>
      <c r="M56" s="2">
        <v>0.24</v>
      </c>
      <c r="N56" s="6">
        <v>8.419670423482879</v>
      </c>
    </row>
    <row r="57" spans="1:14">
      <c r="A57" t="s">
        <v>5</v>
      </c>
      <c r="B57">
        <v>40</v>
      </c>
      <c r="C57">
        <v>573</v>
      </c>
      <c r="D57">
        <v>27.44</v>
      </c>
      <c r="E57" s="4">
        <f t="shared" si="0"/>
        <v>545.55999999999995</v>
      </c>
      <c r="F57">
        <v>0.46</v>
      </c>
      <c r="G57" s="5">
        <v>6.0381969301289766</v>
      </c>
      <c r="H57" s="2" t="s">
        <v>5</v>
      </c>
      <c r="I57" s="2">
        <v>44</v>
      </c>
      <c r="J57" s="2">
        <v>623</v>
      </c>
      <c r="K57" s="2">
        <v>29.84</v>
      </c>
      <c r="L57" s="2">
        <f t="shared" si="1"/>
        <v>593.16</v>
      </c>
      <c r="M57" s="2">
        <v>0.28000000000000003</v>
      </c>
      <c r="N57" s="6">
        <v>7.0573861050832019</v>
      </c>
    </row>
    <row r="58" spans="1:14">
      <c r="A58" t="s">
        <v>213</v>
      </c>
      <c r="B58">
        <v>38</v>
      </c>
      <c r="C58">
        <v>269</v>
      </c>
      <c r="D58">
        <v>12.88</v>
      </c>
      <c r="E58" s="4">
        <f t="shared" si="0"/>
        <v>256.12</v>
      </c>
      <c r="F58">
        <v>0</v>
      </c>
      <c r="G58" s="5">
        <v>51.455546361711264</v>
      </c>
      <c r="H58" s="2" t="s">
        <v>213</v>
      </c>
      <c r="I58" s="2">
        <v>54</v>
      </c>
      <c r="J58" s="2">
        <v>506</v>
      </c>
      <c r="K58" s="2">
        <v>24.24</v>
      </c>
      <c r="L58" s="2">
        <f t="shared" si="1"/>
        <v>481.76</v>
      </c>
      <c r="M58" s="2">
        <v>0</v>
      </c>
      <c r="N58" s="6">
        <v>38.37540897895834</v>
      </c>
    </row>
    <row r="59" spans="1:14">
      <c r="A59" t="s">
        <v>223</v>
      </c>
      <c r="B59">
        <v>49</v>
      </c>
      <c r="C59">
        <v>362</v>
      </c>
      <c r="D59">
        <v>17.34</v>
      </c>
      <c r="E59" s="4">
        <f t="shared" si="0"/>
        <v>344.66</v>
      </c>
      <c r="F59">
        <v>0</v>
      </c>
      <c r="G59" s="5">
        <v>60.71421927204257</v>
      </c>
      <c r="H59" s="2" t="s">
        <v>223</v>
      </c>
      <c r="I59" s="2">
        <v>59</v>
      </c>
      <c r="J59" s="2">
        <v>645</v>
      </c>
      <c r="K59" s="2">
        <v>30.89</v>
      </c>
      <c r="L59" s="2">
        <f t="shared" si="1"/>
        <v>614.11</v>
      </c>
      <c r="M59" s="2">
        <v>0</v>
      </c>
      <c r="N59" s="6">
        <v>26.866885729281083</v>
      </c>
    </row>
    <row r="60" spans="1:14">
      <c r="A60" t="s">
        <v>250</v>
      </c>
      <c r="B60">
        <v>328</v>
      </c>
      <c r="C60">
        <v>1491</v>
      </c>
      <c r="D60">
        <v>71.41</v>
      </c>
      <c r="E60" s="4">
        <f t="shared" si="0"/>
        <v>1419.59</v>
      </c>
      <c r="F60">
        <v>0</v>
      </c>
      <c r="G60" s="5">
        <v>968.35618878516345</v>
      </c>
      <c r="H60" s="2" t="s">
        <v>250</v>
      </c>
      <c r="I60" s="2">
        <v>442</v>
      </c>
      <c r="J60" s="2">
        <v>2815</v>
      </c>
      <c r="K60" s="2">
        <v>134.83000000000001</v>
      </c>
      <c r="L60" s="2">
        <f t="shared" si="1"/>
        <v>2680.17</v>
      </c>
      <c r="M60" s="2">
        <v>0</v>
      </c>
      <c r="N60" s="6">
        <v>734.99962654343051</v>
      </c>
    </row>
    <row r="61" spans="1:14">
      <c r="A61" t="s">
        <v>252</v>
      </c>
      <c r="B61">
        <v>141</v>
      </c>
      <c r="C61">
        <v>1016</v>
      </c>
      <c r="D61">
        <v>48.66</v>
      </c>
      <c r="E61" s="4">
        <f t="shared" si="0"/>
        <v>967.34</v>
      </c>
      <c r="F61">
        <v>0</v>
      </c>
      <c r="G61" s="5">
        <v>184.04422617789487</v>
      </c>
      <c r="H61" s="2" t="s">
        <v>252</v>
      </c>
      <c r="I61" s="2">
        <v>206</v>
      </c>
      <c r="J61" s="2">
        <v>1934</v>
      </c>
      <c r="K61" s="2">
        <v>92.63</v>
      </c>
      <c r="L61" s="2">
        <f t="shared" si="1"/>
        <v>1841.37</v>
      </c>
      <c r="M61" s="2">
        <v>0</v>
      </c>
      <c r="N61" s="6">
        <v>145.73371492239949</v>
      </c>
    </row>
    <row r="62" spans="1:14">
      <c r="A62" t="s">
        <v>248</v>
      </c>
      <c r="B62">
        <v>84</v>
      </c>
      <c r="C62">
        <v>1081</v>
      </c>
      <c r="D62">
        <v>51.78</v>
      </c>
      <c r="E62" s="4">
        <f t="shared" si="0"/>
        <v>1029.22</v>
      </c>
      <c r="F62">
        <v>0</v>
      </c>
      <c r="G62" s="5">
        <v>21.057485150642151</v>
      </c>
      <c r="H62" s="2" t="s">
        <v>248</v>
      </c>
      <c r="I62" s="2">
        <v>115</v>
      </c>
      <c r="J62" s="2">
        <v>1901</v>
      </c>
      <c r="K62" s="2">
        <v>91.05</v>
      </c>
      <c r="L62" s="2">
        <f t="shared" si="1"/>
        <v>1809.95</v>
      </c>
      <c r="M62" s="2">
        <v>0.18</v>
      </c>
      <c r="N62" s="6">
        <v>6.6167789259502303</v>
      </c>
    </row>
    <row r="63" spans="1:14">
      <c r="A63" t="s">
        <v>112</v>
      </c>
      <c r="B63">
        <v>15</v>
      </c>
      <c r="C63">
        <v>34</v>
      </c>
      <c r="D63">
        <v>1.63</v>
      </c>
      <c r="E63" s="4">
        <f t="shared" si="0"/>
        <v>32.369999999999997</v>
      </c>
      <c r="F63">
        <v>0</v>
      </c>
      <c r="G63" s="5">
        <v>115.18911132969824</v>
      </c>
      <c r="H63" s="2" t="s">
        <v>112</v>
      </c>
      <c r="I63" s="2">
        <v>25</v>
      </c>
      <c r="J63" s="2">
        <v>64</v>
      </c>
      <c r="K63" s="2">
        <v>3.07</v>
      </c>
      <c r="L63" s="2">
        <f t="shared" si="1"/>
        <v>60.93</v>
      </c>
      <c r="M63" s="2">
        <v>0</v>
      </c>
      <c r="N63" s="6">
        <v>164.54613426738965</v>
      </c>
    </row>
    <row r="64" spans="1:14">
      <c r="A64" t="s">
        <v>2</v>
      </c>
      <c r="B64">
        <v>6</v>
      </c>
      <c r="C64">
        <v>9</v>
      </c>
      <c r="D64">
        <v>0.43</v>
      </c>
      <c r="E64" s="4">
        <f t="shared" si="0"/>
        <v>8.57</v>
      </c>
      <c r="F64">
        <v>0</v>
      </c>
      <c r="G64" s="5">
        <v>75.771105261729687</v>
      </c>
      <c r="H64" s="2" t="s">
        <v>2</v>
      </c>
      <c r="I64" s="2">
        <v>8</v>
      </c>
      <c r="J64" s="2">
        <v>12</v>
      </c>
      <c r="K64" s="2">
        <v>0.56999999999999995</v>
      </c>
      <c r="L64" s="2">
        <f t="shared" si="1"/>
        <v>11.43</v>
      </c>
      <c r="M64" s="2">
        <v>0</v>
      </c>
      <c r="N64" s="6">
        <v>101.68052677625823</v>
      </c>
    </row>
    <row r="65" spans="1:14">
      <c r="A65" t="s">
        <v>205</v>
      </c>
      <c r="B65">
        <v>30</v>
      </c>
      <c r="C65">
        <v>128</v>
      </c>
      <c r="D65">
        <v>6.13</v>
      </c>
      <c r="E65" s="4">
        <f t="shared" si="0"/>
        <v>121.87</v>
      </c>
      <c r="F65">
        <v>0</v>
      </c>
      <c r="G65" s="5">
        <v>97.624207647252305</v>
      </c>
      <c r="H65" s="2" t="s">
        <v>205</v>
      </c>
      <c r="I65" s="2">
        <v>43</v>
      </c>
      <c r="J65" s="2">
        <v>211</v>
      </c>
      <c r="K65" s="2">
        <v>10.11</v>
      </c>
      <c r="L65" s="2">
        <f t="shared" si="1"/>
        <v>200.89</v>
      </c>
      <c r="M65" s="2">
        <v>0</v>
      </c>
      <c r="N65" s="6">
        <v>112.38302762400689</v>
      </c>
    </row>
    <row r="66" spans="1:14">
      <c r="A66" t="s">
        <v>43</v>
      </c>
      <c r="B66">
        <v>38</v>
      </c>
      <c r="C66">
        <v>218</v>
      </c>
      <c r="D66">
        <v>10.44</v>
      </c>
      <c r="E66" s="4">
        <f t="shared" si="0"/>
        <v>207.56</v>
      </c>
      <c r="F66">
        <v>0</v>
      </c>
      <c r="G66" s="5">
        <v>76.413617370668447</v>
      </c>
      <c r="H66" s="2" t="s">
        <v>43</v>
      </c>
      <c r="I66" s="2">
        <v>49</v>
      </c>
      <c r="J66" s="2">
        <v>366</v>
      </c>
      <c r="K66" s="2">
        <v>17.53</v>
      </c>
      <c r="L66" s="2">
        <f t="shared" si="1"/>
        <v>348.47</v>
      </c>
      <c r="M66" s="2">
        <v>0</v>
      </c>
      <c r="N66" s="6">
        <v>59.337228796320296</v>
      </c>
    </row>
    <row r="67" spans="1:14">
      <c r="A67" t="s">
        <v>210</v>
      </c>
      <c r="B67">
        <v>36</v>
      </c>
      <c r="C67">
        <v>262</v>
      </c>
      <c r="D67">
        <v>12.55</v>
      </c>
      <c r="E67" s="4">
        <f t="shared" si="0"/>
        <v>249.45</v>
      </c>
      <c r="F67">
        <v>0</v>
      </c>
      <c r="G67" s="5">
        <v>46.021392082501812</v>
      </c>
      <c r="H67" s="2" t="s">
        <v>210</v>
      </c>
      <c r="I67" s="2">
        <v>47</v>
      </c>
      <c r="J67" s="2">
        <v>505</v>
      </c>
      <c r="K67" s="2">
        <v>24.19</v>
      </c>
      <c r="L67" s="2">
        <f t="shared" si="1"/>
        <v>480.81</v>
      </c>
      <c r="M67" s="2">
        <v>0</v>
      </c>
      <c r="N67" s="6">
        <v>22.59085087046379</v>
      </c>
    </row>
    <row r="68" spans="1:14">
      <c r="A68" t="s">
        <v>204</v>
      </c>
      <c r="B68">
        <v>19</v>
      </c>
      <c r="C68">
        <v>87</v>
      </c>
      <c r="D68">
        <v>4.17</v>
      </c>
      <c r="E68" s="4">
        <f t="shared" ref="E68:E131" si="2">C68-D68</f>
        <v>82.83</v>
      </c>
      <c r="F68">
        <v>0</v>
      </c>
      <c r="G68" s="5">
        <v>55.395927517312479</v>
      </c>
      <c r="H68" s="2" t="s">
        <v>204</v>
      </c>
      <c r="I68" s="2">
        <v>26</v>
      </c>
      <c r="J68" s="2">
        <v>192</v>
      </c>
      <c r="K68" s="2">
        <v>9.1999999999999993</v>
      </c>
      <c r="L68" s="2">
        <f t="shared" ref="L68:L131" si="3">J68-K68</f>
        <v>182.8</v>
      </c>
      <c r="M68" s="2">
        <v>0</v>
      </c>
      <c r="N68" s="6">
        <v>32.222243364094766</v>
      </c>
    </row>
    <row r="69" spans="1:14">
      <c r="A69" t="s">
        <v>197</v>
      </c>
      <c r="B69">
        <v>40</v>
      </c>
      <c r="C69">
        <v>140</v>
      </c>
      <c r="D69">
        <v>6.71</v>
      </c>
      <c r="E69" s="4">
        <f t="shared" si="2"/>
        <v>133.29</v>
      </c>
      <c r="F69">
        <v>0</v>
      </c>
      <c r="G69" s="5">
        <v>173.47445744009872</v>
      </c>
      <c r="H69" s="2" t="s">
        <v>197</v>
      </c>
      <c r="I69" s="2">
        <v>48</v>
      </c>
      <c r="J69" s="2">
        <v>267</v>
      </c>
      <c r="K69" s="2">
        <v>12.79</v>
      </c>
      <c r="L69" s="2">
        <f t="shared" si="3"/>
        <v>254.21</v>
      </c>
      <c r="M69" s="2">
        <v>0</v>
      </c>
      <c r="N69" s="6">
        <v>101.80758519110502</v>
      </c>
    </row>
    <row r="70" spans="1:14">
      <c r="A70" t="s">
        <v>139</v>
      </c>
      <c r="B70">
        <v>23</v>
      </c>
      <c r="C70">
        <v>71</v>
      </c>
      <c r="D70">
        <v>3.4</v>
      </c>
      <c r="E70" s="4">
        <f t="shared" si="2"/>
        <v>67.599999999999994</v>
      </c>
      <c r="F70">
        <v>0</v>
      </c>
      <c r="G70" s="5">
        <v>118.67107553080406</v>
      </c>
      <c r="H70" s="2" t="s">
        <v>139</v>
      </c>
      <c r="I70" s="2">
        <v>33</v>
      </c>
      <c r="J70" s="2">
        <v>108</v>
      </c>
      <c r="K70" s="2">
        <v>5.17</v>
      </c>
      <c r="L70" s="2">
        <f t="shared" si="3"/>
        <v>102.83</v>
      </c>
      <c r="M70" s="2">
        <v>0</v>
      </c>
      <c r="N70" s="6">
        <v>157.3402331052491</v>
      </c>
    </row>
    <row r="71" spans="1:14">
      <c r="A71" t="s">
        <v>267</v>
      </c>
      <c r="B71">
        <v>13</v>
      </c>
      <c r="C71">
        <v>20</v>
      </c>
      <c r="D71">
        <v>0.96</v>
      </c>
      <c r="E71" s="4">
        <f t="shared" si="2"/>
        <v>19.04</v>
      </c>
      <c r="F71">
        <v>0</v>
      </c>
      <c r="G71" s="5">
        <v>158.61519607843135</v>
      </c>
      <c r="H71" s="2" t="s">
        <v>267</v>
      </c>
      <c r="I71" s="2">
        <v>19</v>
      </c>
      <c r="J71" s="2">
        <v>30</v>
      </c>
      <c r="K71" s="2">
        <v>1.44</v>
      </c>
      <c r="L71" s="2">
        <f t="shared" si="3"/>
        <v>28.56</v>
      </c>
      <c r="M71" s="2">
        <v>0</v>
      </c>
      <c r="N71" s="6">
        <v>224.93113912231559</v>
      </c>
    </row>
    <row r="72" spans="1:14">
      <c r="A72" t="s">
        <v>251</v>
      </c>
      <c r="B72">
        <v>171</v>
      </c>
      <c r="C72">
        <v>2186</v>
      </c>
      <c r="D72">
        <v>104.7</v>
      </c>
      <c r="E72" s="4">
        <f t="shared" si="2"/>
        <v>2081.3000000000002</v>
      </c>
      <c r="F72">
        <v>0</v>
      </c>
      <c r="G72" s="5">
        <v>44.095660126461084</v>
      </c>
      <c r="H72" s="2" t="s">
        <v>251</v>
      </c>
      <c r="I72" s="2">
        <v>227</v>
      </c>
      <c r="J72" s="2">
        <v>3459</v>
      </c>
      <c r="K72" s="2">
        <v>165.67</v>
      </c>
      <c r="L72" s="2">
        <f t="shared" si="3"/>
        <v>3293.33</v>
      </c>
      <c r="M72" s="2">
        <v>0</v>
      </c>
      <c r="N72" s="6">
        <v>23.846100438395663</v>
      </c>
    </row>
    <row r="73" spans="1:14">
      <c r="A73" t="s">
        <v>232</v>
      </c>
      <c r="B73">
        <v>471</v>
      </c>
      <c r="C73">
        <v>757</v>
      </c>
      <c r="D73">
        <v>36.26</v>
      </c>
      <c r="E73" s="4">
        <f t="shared" si="2"/>
        <v>720.74</v>
      </c>
      <c r="F73">
        <v>0</v>
      </c>
      <c r="G73" s="5">
        <v>5474.5528965212425</v>
      </c>
      <c r="H73" s="2" t="s">
        <v>232</v>
      </c>
      <c r="I73" s="2">
        <v>544</v>
      </c>
      <c r="J73" s="2">
        <v>1025</v>
      </c>
      <c r="K73" s="2">
        <v>49.09</v>
      </c>
      <c r="L73" s="2">
        <f t="shared" si="3"/>
        <v>975.91</v>
      </c>
      <c r="M73" s="2">
        <v>0</v>
      </c>
      <c r="N73" s="6">
        <v>5240.5096297302525</v>
      </c>
    </row>
    <row r="74" spans="1:14">
      <c r="A74" t="s">
        <v>85</v>
      </c>
      <c r="B74">
        <v>35</v>
      </c>
      <c r="C74">
        <v>35</v>
      </c>
      <c r="D74">
        <v>1.68</v>
      </c>
      <c r="E74" s="4">
        <f t="shared" si="2"/>
        <v>33.32</v>
      </c>
      <c r="F74">
        <v>0</v>
      </c>
      <c r="G74" s="5">
        <v>694.16666666666686</v>
      </c>
      <c r="H74" s="2" t="s">
        <v>85</v>
      </c>
      <c r="I74" s="2">
        <v>48</v>
      </c>
      <c r="J74" s="2">
        <v>50</v>
      </c>
      <c r="K74" s="2">
        <v>2.39</v>
      </c>
      <c r="L74" s="2">
        <f t="shared" si="3"/>
        <v>47.61</v>
      </c>
      <c r="M74" s="2">
        <v>0</v>
      </c>
      <c r="N74" s="6">
        <v>914.10075236470664</v>
      </c>
    </row>
    <row r="75" spans="1:14">
      <c r="A75" t="s">
        <v>236</v>
      </c>
      <c r="B75">
        <v>156</v>
      </c>
      <c r="C75">
        <v>545</v>
      </c>
      <c r="D75">
        <v>26.1</v>
      </c>
      <c r="E75" s="4">
        <f t="shared" si="2"/>
        <v>518.9</v>
      </c>
      <c r="F75">
        <v>0</v>
      </c>
      <c r="G75" s="5">
        <v>679.03260212252712</v>
      </c>
      <c r="H75" s="2" t="s">
        <v>236</v>
      </c>
      <c r="I75" s="2">
        <v>205</v>
      </c>
      <c r="J75" s="2">
        <v>936</v>
      </c>
      <c r="K75" s="2">
        <v>44.83</v>
      </c>
      <c r="L75" s="2">
        <f t="shared" si="3"/>
        <v>891.17</v>
      </c>
      <c r="M75" s="2">
        <v>0</v>
      </c>
      <c r="N75" s="6">
        <v>601.04764917274201</v>
      </c>
    </row>
    <row r="76" spans="1:14">
      <c r="A76" t="s">
        <v>1</v>
      </c>
      <c r="B76">
        <v>79</v>
      </c>
      <c r="C76">
        <v>119</v>
      </c>
      <c r="D76">
        <v>5.7</v>
      </c>
      <c r="E76" s="4">
        <f t="shared" si="2"/>
        <v>113.3</v>
      </c>
      <c r="F76">
        <v>0</v>
      </c>
      <c r="G76" s="5">
        <v>990.03408123132169</v>
      </c>
      <c r="H76" s="2" t="s">
        <v>1</v>
      </c>
      <c r="I76" s="2">
        <v>115</v>
      </c>
      <c r="J76" s="2">
        <v>185</v>
      </c>
      <c r="K76" s="2">
        <v>8.86</v>
      </c>
      <c r="L76" s="2">
        <f t="shared" si="3"/>
        <v>176.14</v>
      </c>
      <c r="M76" s="2">
        <v>0</v>
      </c>
      <c r="N76" s="6">
        <v>1335.4824374003749</v>
      </c>
    </row>
    <row r="77" spans="1:14">
      <c r="A77" t="s">
        <v>195</v>
      </c>
      <c r="B77">
        <v>87</v>
      </c>
      <c r="C77">
        <v>172</v>
      </c>
      <c r="D77">
        <v>8.24</v>
      </c>
      <c r="E77" s="4">
        <f t="shared" si="2"/>
        <v>163.76</v>
      </c>
      <c r="F77">
        <v>0</v>
      </c>
      <c r="G77" s="5">
        <v>790.68740425249359</v>
      </c>
      <c r="H77" s="2" t="s">
        <v>195</v>
      </c>
      <c r="I77" s="2">
        <v>115</v>
      </c>
      <c r="J77" s="2">
        <v>255</v>
      </c>
      <c r="K77" s="2">
        <v>12.21</v>
      </c>
      <c r="L77" s="2">
        <f t="shared" si="3"/>
        <v>242.79</v>
      </c>
      <c r="M77" s="2">
        <v>0</v>
      </c>
      <c r="N77" s="6">
        <v>908.856784454832</v>
      </c>
    </row>
    <row r="78" spans="1:14">
      <c r="A78" t="s">
        <v>186</v>
      </c>
      <c r="B78">
        <v>90</v>
      </c>
      <c r="C78">
        <v>164</v>
      </c>
      <c r="D78">
        <v>7.85</v>
      </c>
      <c r="E78" s="4">
        <f t="shared" si="2"/>
        <v>156.15</v>
      </c>
      <c r="F78">
        <v>0</v>
      </c>
      <c r="G78" s="5">
        <v>902.91597781816051</v>
      </c>
      <c r="H78" s="2" t="s">
        <v>186</v>
      </c>
      <c r="I78" s="2">
        <v>111</v>
      </c>
      <c r="J78" s="2">
        <v>242</v>
      </c>
      <c r="K78" s="2">
        <v>11.59</v>
      </c>
      <c r="L78" s="2">
        <f t="shared" si="3"/>
        <v>230.41</v>
      </c>
      <c r="M78" s="2">
        <v>0</v>
      </c>
      <c r="N78" s="6">
        <v>895.55188775352963</v>
      </c>
    </row>
    <row r="79" spans="1:14">
      <c r="A79" t="s">
        <v>146</v>
      </c>
      <c r="B79">
        <v>46</v>
      </c>
      <c r="C79">
        <v>85</v>
      </c>
      <c r="D79">
        <v>4.07</v>
      </c>
      <c r="E79" s="4">
        <f t="shared" si="2"/>
        <v>80.930000000000007</v>
      </c>
      <c r="F79">
        <v>0</v>
      </c>
      <c r="G79" s="5">
        <v>453.6957394247645</v>
      </c>
      <c r="H79" s="2" t="s">
        <v>146</v>
      </c>
      <c r="I79" s="2">
        <v>56</v>
      </c>
      <c r="J79" s="2">
        <v>127</v>
      </c>
      <c r="K79" s="2">
        <v>6.08</v>
      </c>
      <c r="L79" s="2">
        <f t="shared" si="3"/>
        <v>120.92</v>
      </c>
      <c r="M79" s="2">
        <v>0</v>
      </c>
      <c r="N79" s="6">
        <v>430.47819349896412</v>
      </c>
    </row>
    <row r="80" spans="1:14">
      <c r="A80" t="s">
        <v>150</v>
      </c>
      <c r="B80">
        <v>53</v>
      </c>
      <c r="C80">
        <v>71</v>
      </c>
      <c r="D80">
        <v>3.4</v>
      </c>
      <c r="E80" s="4">
        <f t="shared" si="2"/>
        <v>67.599999999999994</v>
      </c>
      <c r="F80">
        <v>0</v>
      </c>
      <c r="G80" s="5">
        <v>759.9693699965195</v>
      </c>
      <c r="H80" s="2" t="s">
        <v>150</v>
      </c>
      <c r="I80" s="2">
        <v>69</v>
      </c>
      <c r="J80" s="2">
        <v>110</v>
      </c>
      <c r="K80" s="2">
        <v>5.27</v>
      </c>
      <c r="L80" s="2">
        <f t="shared" si="3"/>
        <v>104.73</v>
      </c>
      <c r="M80" s="2">
        <v>0</v>
      </c>
      <c r="N80" s="6">
        <v>809.46635706056122</v>
      </c>
    </row>
    <row r="81" spans="1:14">
      <c r="A81" t="s">
        <v>211</v>
      </c>
      <c r="B81">
        <v>196</v>
      </c>
      <c r="C81">
        <v>327</v>
      </c>
      <c r="D81">
        <v>15.66</v>
      </c>
      <c r="E81" s="4">
        <f t="shared" si="2"/>
        <v>311.33999999999997</v>
      </c>
      <c r="F81">
        <v>0</v>
      </c>
      <c r="G81" s="5">
        <v>2181.2487957751282</v>
      </c>
      <c r="H81" s="2" t="s">
        <v>211</v>
      </c>
      <c r="I81" s="2">
        <v>272</v>
      </c>
      <c r="J81" s="2">
        <v>498</v>
      </c>
      <c r="K81" s="2">
        <v>23.85</v>
      </c>
      <c r="L81" s="2">
        <f t="shared" si="3"/>
        <v>474.15</v>
      </c>
      <c r="M81" s="2">
        <v>0</v>
      </c>
      <c r="N81" s="6">
        <v>2711.7756926164461</v>
      </c>
    </row>
    <row r="82" spans="1:14">
      <c r="A82" t="s">
        <v>76</v>
      </c>
      <c r="B82">
        <v>17</v>
      </c>
      <c r="C82">
        <v>26</v>
      </c>
      <c r="D82">
        <v>1.25</v>
      </c>
      <c r="E82" s="4">
        <f t="shared" si="2"/>
        <v>24.75</v>
      </c>
      <c r="F82">
        <v>0</v>
      </c>
      <c r="G82" s="5">
        <v>208.47272727272727</v>
      </c>
      <c r="H82" s="2" t="s">
        <v>76</v>
      </c>
      <c r="I82" s="2">
        <v>23</v>
      </c>
      <c r="J82" s="2">
        <v>38</v>
      </c>
      <c r="K82" s="2">
        <v>1.82</v>
      </c>
      <c r="L82" s="2">
        <f t="shared" si="3"/>
        <v>36.18</v>
      </c>
      <c r="M82" s="2">
        <v>0</v>
      </c>
      <c r="N82" s="6">
        <v>258.87824613197745</v>
      </c>
    </row>
    <row r="83" spans="1:14">
      <c r="A83" t="s">
        <v>141</v>
      </c>
      <c r="B83">
        <v>27</v>
      </c>
      <c r="C83">
        <v>36</v>
      </c>
      <c r="D83">
        <v>1.72</v>
      </c>
      <c r="E83" s="4">
        <f t="shared" si="2"/>
        <v>34.28</v>
      </c>
      <c r="F83">
        <v>0</v>
      </c>
      <c r="G83" s="5">
        <v>390.20010311796159</v>
      </c>
      <c r="H83" s="2" t="s">
        <v>141</v>
      </c>
      <c r="I83" s="2">
        <v>40</v>
      </c>
      <c r="J83" s="2">
        <v>69</v>
      </c>
      <c r="K83" s="2">
        <v>3.3</v>
      </c>
      <c r="L83" s="2">
        <f t="shared" si="3"/>
        <v>65.7</v>
      </c>
      <c r="M83" s="2">
        <v>0</v>
      </c>
      <c r="N83" s="6">
        <v>428.64909367649096</v>
      </c>
    </row>
    <row r="84" spans="1:14">
      <c r="A84" t="s">
        <v>131</v>
      </c>
      <c r="B84">
        <v>18</v>
      </c>
      <c r="C84">
        <v>30</v>
      </c>
      <c r="D84">
        <v>1.44</v>
      </c>
      <c r="E84" s="4">
        <f t="shared" si="2"/>
        <v>28.56</v>
      </c>
      <c r="F84">
        <v>0</v>
      </c>
      <c r="G84" s="5">
        <v>200.0420168067227</v>
      </c>
      <c r="H84" s="2" t="s">
        <v>131</v>
      </c>
      <c r="I84" s="2">
        <v>25</v>
      </c>
      <c r="J84" s="2">
        <v>38</v>
      </c>
      <c r="K84" s="2">
        <v>1.82</v>
      </c>
      <c r="L84" s="2">
        <f t="shared" si="3"/>
        <v>36.18</v>
      </c>
      <c r="M84" s="2">
        <v>0</v>
      </c>
      <c r="N84" s="6">
        <v>310.07768240604059</v>
      </c>
    </row>
    <row r="85" spans="1:14">
      <c r="A85" t="s">
        <v>125</v>
      </c>
      <c r="B85">
        <v>41</v>
      </c>
      <c r="C85">
        <v>56</v>
      </c>
      <c r="D85">
        <v>2.68</v>
      </c>
      <c r="E85" s="4">
        <f t="shared" si="2"/>
        <v>53.32</v>
      </c>
      <c r="F85">
        <v>0</v>
      </c>
      <c r="G85" s="5">
        <v>575.45861092138693</v>
      </c>
      <c r="H85" s="2" t="s">
        <v>125</v>
      </c>
      <c r="I85" s="2">
        <v>45</v>
      </c>
      <c r="J85" s="2">
        <v>88</v>
      </c>
      <c r="K85" s="2">
        <v>4.21</v>
      </c>
      <c r="L85" s="2">
        <f t="shared" si="3"/>
        <v>83.79</v>
      </c>
      <c r="M85" s="2">
        <v>0</v>
      </c>
      <c r="N85" s="6">
        <v>415.06469714610017</v>
      </c>
    </row>
    <row r="86" spans="1:14">
      <c r="A86" t="s">
        <v>237</v>
      </c>
      <c r="B86">
        <v>179</v>
      </c>
      <c r="C86">
        <v>504</v>
      </c>
      <c r="D86">
        <v>24.14</v>
      </c>
      <c r="E86" s="4">
        <f t="shared" si="2"/>
        <v>479.86</v>
      </c>
      <c r="F86">
        <v>0</v>
      </c>
      <c r="G86" s="5">
        <v>1043.4153725656868</v>
      </c>
      <c r="H86" s="2" t="s">
        <v>237</v>
      </c>
      <c r="I86" s="2">
        <v>272</v>
      </c>
      <c r="J86" s="2">
        <v>808</v>
      </c>
      <c r="K86" s="2">
        <v>38.700000000000003</v>
      </c>
      <c r="L86" s="2">
        <f t="shared" si="3"/>
        <v>769.3</v>
      </c>
      <c r="M86" s="2">
        <v>0</v>
      </c>
      <c r="N86" s="6">
        <v>1477.1824555428254</v>
      </c>
    </row>
    <row r="87" spans="1:14">
      <c r="A87" t="s">
        <v>35</v>
      </c>
      <c r="B87">
        <v>19</v>
      </c>
      <c r="C87">
        <v>24</v>
      </c>
      <c r="D87">
        <v>1.1499999999999999</v>
      </c>
      <c r="E87" s="4">
        <f t="shared" si="2"/>
        <v>22.85</v>
      </c>
      <c r="F87">
        <v>0</v>
      </c>
      <c r="G87" s="5">
        <v>291.0071353819809</v>
      </c>
      <c r="H87" s="2" t="s">
        <v>35</v>
      </c>
      <c r="I87" s="2">
        <v>24</v>
      </c>
      <c r="J87" s="2">
        <v>48</v>
      </c>
      <c r="K87" s="2">
        <v>2.2999999999999998</v>
      </c>
      <c r="L87" s="2">
        <f t="shared" si="3"/>
        <v>45.7</v>
      </c>
      <c r="M87" s="2">
        <v>0</v>
      </c>
      <c r="N87" s="6">
        <v>215.03872133954906</v>
      </c>
    </row>
    <row r="88" spans="1:14">
      <c r="A88" t="s">
        <v>188</v>
      </c>
      <c r="B88">
        <v>55</v>
      </c>
      <c r="C88">
        <v>412</v>
      </c>
      <c r="D88">
        <v>19.73</v>
      </c>
      <c r="E88" s="4">
        <f t="shared" si="2"/>
        <v>392.27</v>
      </c>
      <c r="F88">
        <v>0</v>
      </c>
      <c r="G88" s="5">
        <v>66.221033535930289</v>
      </c>
      <c r="H88" s="2" t="s">
        <v>188</v>
      </c>
      <c r="I88" s="2">
        <v>84</v>
      </c>
      <c r="J88" s="2">
        <v>859</v>
      </c>
      <c r="K88" s="2">
        <v>41.14</v>
      </c>
      <c r="L88" s="2">
        <f t="shared" si="3"/>
        <v>817.86</v>
      </c>
      <c r="M88" s="2">
        <v>0</v>
      </c>
      <c r="N88" s="6">
        <v>46.897991296659875</v>
      </c>
    </row>
    <row r="89" spans="1:14">
      <c r="A89" t="s">
        <v>249</v>
      </c>
      <c r="B89">
        <v>28</v>
      </c>
      <c r="C89">
        <v>148</v>
      </c>
      <c r="D89">
        <v>7.09</v>
      </c>
      <c r="E89" s="4">
        <f t="shared" si="2"/>
        <v>140.91</v>
      </c>
      <c r="F89">
        <v>0</v>
      </c>
      <c r="G89" s="5">
        <v>64.771168344707618</v>
      </c>
      <c r="H89" s="2" t="s">
        <v>249</v>
      </c>
      <c r="I89" s="2">
        <v>78</v>
      </c>
      <c r="J89" s="2">
        <v>331</v>
      </c>
      <c r="K89" s="2">
        <v>15.85</v>
      </c>
      <c r="L89" s="2">
        <f t="shared" si="3"/>
        <v>315.14999999999998</v>
      </c>
      <c r="M89" s="2">
        <v>0</v>
      </c>
      <c r="N89" s="6">
        <v>255.95503768422327</v>
      </c>
    </row>
    <row r="90" spans="1:14">
      <c r="A90" t="s">
        <v>235</v>
      </c>
      <c r="B90">
        <v>68</v>
      </c>
      <c r="C90">
        <v>698</v>
      </c>
      <c r="D90">
        <v>33.43</v>
      </c>
      <c r="E90" s="4">
        <f t="shared" si="2"/>
        <v>664.57</v>
      </c>
      <c r="F90">
        <v>0</v>
      </c>
      <c r="G90" s="5">
        <v>37.547158211618324</v>
      </c>
      <c r="H90" s="2" t="s">
        <v>235</v>
      </c>
      <c r="I90" s="2">
        <v>90</v>
      </c>
      <c r="J90" s="2">
        <v>1028</v>
      </c>
      <c r="K90" s="2">
        <v>49.24</v>
      </c>
      <c r="L90" s="2">
        <f t="shared" si="3"/>
        <v>978.76</v>
      </c>
      <c r="M90" s="2">
        <v>0</v>
      </c>
      <c r="N90" s="6">
        <v>35.43783720902978</v>
      </c>
    </row>
    <row r="91" spans="1:14">
      <c r="A91" t="s">
        <v>241</v>
      </c>
      <c r="B91">
        <v>98</v>
      </c>
      <c r="C91">
        <v>791</v>
      </c>
      <c r="D91">
        <v>37.89</v>
      </c>
      <c r="E91" s="4">
        <f t="shared" si="2"/>
        <v>753.11</v>
      </c>
      <c r="F91">
        <v>0</v>
      </c>
      <c r="G91" s="5">
        <v>100.1582942916544</v>
      </c>
      <c r="H91" s="2" t="s">
        <v>241</v>
      </c>
      <c r="I91" s="2">
        <v>128</v>
      </c>
      <c r="J91" s="2">
        <v>1540</v>
      </c>
      <c r="K91" s="2">
        <v>73.760000000000005</v>
      </c>
      <c r="L91" s="2">
        <f t="shared" si="3"/>
        <v>1466.24</v>
      </c>
      <c r="M91" s="2">
        <v>0</v>
      </c>
      <c r="N91" s="6">
        <v>41.892290969757155</v>
      </c>
    </row>
    <row r="92" spans="1:14">
      <c r="A92" t="s">
        <v>239</v>
      </c>
      <c r="B92">
        <v>48</v>
      </c>
      <c r="C92">
        <v>502</v>
      </c>
      <c r="D92">
        <v>24.04</v>
      </c>
      <c r="E92" s="4">
        <f t="shared" si="2"/>
        <v>477.96</v>
      </c>
      <c r="F92">
        <v>0</v>
      </c>
      <c r="G92" s="5">
        <v>25.081374265475752</v>
      </c>
      <c r="H92" s="2" t="s">
        <v>239</v>
      </c>
      <c r="I92" s="2">
        <v>69</v>
      </c>
      <c r="J92" s="2">
        <v>979</v>
      </c>
      <c r="K92" s="2">
        <v>46.89</v>
      </c>
      <c r="L92" s="2">
        <f t="shared" si="3"/>
        <v>932.11</v>
      </c>
      <c r="M92" s="2">
        <v>0.04</v>
      </c>
      <c r="N92" s="6">
        <v>10.949966158344107</v>
      </c>
    </row>
    <row r="93" spans="1:14">
      <c r="A93" t="s">
        <v>240</v>
      </c>
      <c r="B93">
        <v>74</v>
      </c>
      <c r="C93">
        <v>685</v>
      </c>
      <c r="D93">
        <v>32.81</v>
      </c>
      <c r="E93" s="4">
        <f t="shared" si="2"/>
        <v>652.19000000000005</v>
      </c>
      <c r="F93">
        <v>0</v>
      </c>
      <c r="G93" s="5">
        <v>54.311749115430786</v>
      </c>
      <c r="H93" s="2" t="s">
        <v>240</v>
      </c>
      <c r="I93" s="2">
        <v>83</v>
      </c>
      <c r="J93" s="2">
        <v>1121</v>
      </c>
      <c r="K93" s="2">
        <v>53.69</v>
      </c>
      <c r="L93" s="2">
        <f t="shared" si="3"/>
        <v>1067.31</v>
      </c>
      <c r="M93" s="2">
        <v>0</v>
      </c>
      <c r="N93" s="6">
        <v>16.805570767877875</v>
      </c>
    </row>
    <row r="94" spans="1:14">
      <c r="A94" t="s">
        <v>82</v>
      </c>
      <c r="B94">
        <v>10</v>
      </c>
      <c r="C94">
        <v>21</v>
      </c>
      <c r="D94">
        <v>1.01</v>
      </c>
      <c r="E94" s="4">
        <f t="shared" si="2"/>
        <v>19.989999999999998</v>
      </c>
      <c r="F94">
        <v>0</v>
      </c>
      <c r="G94" s="5">
        <v>84.062927503355638</v>
      </c>
      <c r="H94" s="2" t="s">
        <v>82</v>
      </c>
      <c r="I94" s="2">
        <v>18</v>
      </c>
      <c r="J94" s="2">
        <v>41</v>
      </c>
      <c r="K94" s="2">
        <v>1.96</v>
      </c>
      <c r="L94" s="2">
        <f t="shared" si="3"/>
        <v>39.04</v>
      </c>
      <c r="M94" s="2">
        <v>0</v>
      </c>
      <c r="N94" s="6">
        <v>137.85632736701237</v>
      </c>
    </row>
    <row r="95" spans="1:14">
      <c r="A95" t="s">
        <v>132</v>
      </c>
      <c r="B95">
        <v>35</v>
      </c>
      <c r="C95">
        <v>50</v>
      </c>
      <c r="D95">
        <v>2.39</v>
      </c>
      <c r="E95" s="4">
        <f t="shared" si="2"/>
        <v>47.61</v>
      </c>
      <c r="F95">
        <v>0</v>
      </c>
      <c r="G95" s="5">
        <v>467.27819917583503</v>
      </c>
      <c r="H95" s="2" t="s">
        <v>132</v>
      </c>
      <c r="I95" s="2">
        <v>45</v>
      </c>
      <c r="J95" s="2">
        <v>84</v>
      </c>
      <c r="K95" s="2">
        <v>4.0199999999999996</v>
      </c>
      <c r="L95" s="2">
        <f t="shared" si="3"/>
        <v>79.98</v>
      </c>
      <c r="M95" s="2">
        <v>0</v>
      </c>
      <c r="N95" s="6">
        <v>438.7485975971606</v>
      </c>
    </row>
    <row r="96" spans="1:14">
      <c r="A96" t="s">
        <v>29</v>
      </c>
      <c r="B96">
        <v>10</v>
      </c>
      <c r="C96">
        <v>13</v>
      </c>
      <c r="D96">
        <v>0.62</v>
      </c>
      <c r="E96" s="4">
        <f t="shared" si="2"/>
        <v>12.38</v>
      </c>
      <c r="F96">
        <v>0</v>
      </c>
      <c r="G96" s="5">
        <v>149.01730157902966</v>
      </c>
      <c r="H96" s="2" t="s">
        <v>29</v>
      </c>
      <c r="I96" s="2">
        <v>12</v>
      </c>
      <c r="J96" s="2">
        <v>22</v>
      </c>
      <c r="K96" s="2">
        <v>1.05</v>
      </c>
      <c r="L96" s="2">
        <f t="shared" si="3"/>
        <v>20.95</v>
      </c>
      <c r="M96" s="2">
        <v>0</v>
      </c>
      <c r="N96" s="6">
        <v>119.91612683259459</v>
      </c>
    </row>
    <row r="97" spans="1:14">
      <c r="A97" t="s">
        <v>65</v>
      </c>
      <c r="B97">
        <v>4</v>
      </c>
      <c r="C97">
        <v>15</v>
      </c>
      <c r="D97">
        <v>0.72</v>
      </c>
      <c r="E97" s="4">
        <f t="shared" si="2"/>
        <v>14.28</v>
      </c>
      <c r="F97">
        <v>0.42</v>
      </c>
      <c r="G97" s="5">
        <v>15.695611577964522</v>
      </c>
      <c r="H97" s="2" t="s">
        <v>65</v>
      </c>
      <c r="I97" s="2">
        <v>5</v>
      </c>
      <c r="J97" s="2">
        <v>27</v>
      </c>
      <c r="K97" s="2">
        <v>1.29</v>
      </c>
      <c r="L97" s="2">
        <f t="shared" si="3"/>
        <v>25.71</v>
      </c>
      <c r="M97" s="2">
        <v>0.69</v>
      </c>
      <c r="N97" s="6">
        <v>11.205204743426229</v>
      </c>
    </row>
    <row r="98" spans="1:14">
      <c r="A98" t="s">
        <v>34</v>
      </c>
      <c r="B98">
        <v>11</v>
      </c>
      <c r="C98">
        <v>18</v>
      </c>
      <c r="D98">
        <v>0.86</v>
      </c>
      <c r="E98" s="4">
        <f t="shared" si="2"/>
        <v>17.14</v>
      </c>
      <c r="F98">
        <v>0</v>
      </c>
      <c r="G98" s="5">
        <v>125.55648422023827</v>
      </c>
      <c r="H98" s="2" t="s">
        <v>34</v>
      </c>
      <c r="I98" s="2">
        <v>11</v>
      </c>
      <c r="J98" s="2">
        <v>23</v>
      </c>
      <c r="K98" s="2">
        <v>1.1000000000000001</v>
      </c>
      <c r="L98" s="2">
        <f t="shared" si="3"/>
        <v>21.9</v>
      </c>
      <c r="M98" s="2">
        <v>0</v>
      </c>
      <c r="N98" s="6">
        <v>93.575342465753423</v>
      </c>
    </row>
    <row r="99" spans="1:14">
      <c r="A99" t="s">
        <v>19</v>
      </c>
      <c r="B99">
        <v>10</v>
      </c>
      <c r="C99">
        <v>14</v>
      </c>
      <c r="D99">
        <v>0.67</v>
      </c>
      <c r="E99" s="4">
        <f t="shared" si="2"/>
        <v>13.33</v>
      </c>
      <c r="F99">
        <v>0</v>
      </c>
      <c r="G99" s="5">
        <v>136.45403141830232</v>
      </c>
      <c r="H99" s="2" t="s">
        <v>19</v>
      </c>
      <c r="I99" s="2">
        <v>11</v>
      </c>
      <c r="J99" s="2">
        <v>20</v>
      </c>
      <c r="K99" s="2">
        <v>0.96</v>
      </c>
      <c r="L99" s="2">
        <f t="shared" si="3"/>
        <v>19.04</v>
      </c>
      <c r="M99" s="2">
        <v>0</v>
      </c>
      <c r="N99" s="6">
        <v>110.29586834733892</v>
      </c>
    </row>
    <row r="100" spans="1:14">
      <c r="A100" t="s">
        <v>50</v>
      </c>
      <c r="B100">
        <v>48</v>
      </c>
      <c r="C100">
        <v>258</v>
      </c>
      <c r="D100">
        <v>12.36</v>
      </c>
      <c r="E100" s="4">
        <f t="shared" si="2"/>
        <v>245.64</v>
      </c>
      <c r="F100">
        <v>0</v>
      </c>
      <c r="G100" s="5">
        <v>107.93878799664203</v>
      </c>
      <c r="H100" s="2" t="s">
        <v>50</v>
      </c>
      <c r="I100" s="2">
        <v>68</v>
      </c>
      <c r="J100" s="2">
        <v>526</v>
      </c>
      <c r="K100" s="2">
        <v>25.19</v>
      </c>
      <c r="L100" s="2">
        <f t="shared" si="3"/>
        <v>500.81</v>
      </c>
      <c r="M100" s="2">
        <v>0</v>
      </c>
      <c r="N100" s="6">
        <v>76.414370577544489</v>
      </c>
    </row>
    <row r="101" spans="1:14">
      <c r="A101" t="s">
        <v>212</v>
      </c>
      <c r="B101">
        <v>43</v>
      </c>
      <c r="C101">
        <v>157</v>
      </c>
      <c r="D101">
        <v>7.52</v>
      </c>
      <c r="E101" s="4">
        <f t="shared" si="2"/>
        <v>149.47999999999999</v>
      </c>
      <c r="F101">
        <v>0</v>
      </c>
      <c r="G101" s="5">
        <v>175.81905641685506</v>
      </c>
      <c r="H101" s="2" t="s">
        <v>212</v>
      </c>
      <c r="I101" s="2">
        <v>63</v>
      </c>
      <c r="J101" s="2">
        <v>325</v>
      </c>
      <c r="K101" s="2">
        <v>15.57</v>
      </c>
      <c r="L101" s="2">
        <f t="shared" si="3"/>
        <v>309.43</v>
      </c>
      <c r="M101" s="2">
        <v>0</v>
      </c>
      <c r="N101" s="6">
        <v>151.75345250702438</v>
      </c>
    </row>
    <row r="102" spans="1:14">
      <c r="A102" t="s">
        <v>207</v>
      </c>
      <c r="B102">
        <v>19</v>
      </c>
      <c r="C102">
        <v>85</v>
      </c>
      <c r="D102">
        <v>4.07</v>
      </c>
      <c r="E102" s="4">
        <f t="shared" si="2"/>
        <v>80.930000000000007</v>
      </c>
      <c r="F102">
        <v>0</v>
      </c>
      <c r="G102" s="5">
        <v>57.522081296330647</v>
      </c>
      <c r="H102" s="2" t="s">
        <v>207</v>
      </c>
      <c r="I102" s="2">
        <v>29</v>
      </c>
      <c r="J102" s="2">
        <v>326</v>
      </c>
      <c r="K102" s="2">
        <v>15.61</v>
      </c>
      <c r="L102" s="2">
        <f t="shared" si="3"/>
        <v>310.39</v>
      </c>
      <c r="M102" s="2">
        <v>0.06</v>
      </c>
      <c r="N102" s="6">
        <v>12.06335560278271</v>
      </c>
    </row>
    <row r="103" spans="1:14">
      <c r="A103" t="s">
        <v>182</v>
      </c>
      <c r="B103">
        <v>28</v>
      </c>
      <c r="C103">
        <v>112</v>
      </c>
      <c r="D103">
        <v>5.36</v>
      </c>
      <c r="E103" s="4">
        <f t="shared" si="2"/>
        <v>106.64</v>
      </c>
      <c r="F103">
        <v>0</v>
      </c>
      <c r="G103" s="5">
        <v>100.43519835182676</v>
      </c>
      <c r="H103" s="2" t="s">
        <v>182</v>
      </c>
      <c r="I103" s="2">
        <v>34</v>
      </c>
      <c r="J103" s="2">
        <v>211</v>
      </c>
      <c r="K103" s="2">
        <v>10.11</v>
      </c>
      <c r="L103" s="2">
        <f t="shared" si="3"/>
        <v>200.89</v>
      </c>
      <c r="M103" s="2">
        <v>0</v>
      </c>
      <c r="N103" s="6">
        <v>59.293253380518024</v>
      </c>
    </row>
    <row r="104" spans="1:14">
      <c r="A104" t="s">
        <v>90</v>
      </c>
      <c r="B104">
        <v>33</v>
      </c>
      <c r="C104">
        <v>39</v>
      </c>
      <c r="D104">
        <v>1.87</v>
      </c>
      <c r="E104" s="4">
        <f t="shared" si="2"/>
        <v>37.130000000000003</v>
      </c>
      <c r="F104">
        <v>0</v>
      </c>
      <c r="G104" s="5">
        <v>544.32250756483575</v>
      </c>
      <c r="H104" s="2" t="s">
        <v>90</v>
      </c>
      <c r="I104" s="2">
        <v>42</v>
      </c>
      <c r="J104" s="2">
        <v>54</v>
      </c>
      <c r="K104" s="2">
        <v>2.59</v>
      </c>
      <c r="L104" s="2">
        <f t="shared" si="3"/>
        <v>51.41</v>
      </c>
      <c r="M104" s="2">
        <v>0</v>
      </c>
      <c r="N104" s="6">
        <v>629.88209255744744</v>
      </c>
    </row>
    <row r="105" spans="1:14">
      <c r="A105" t="s">
        <v>97</v>
      </c>
      <c r="B105">
        <v>12</v>
      </c>
      <c r="C105">
        <v>33</v>
      </c>
      <c r="D105">
        <v>1.58</v>
      </c>
      <c r="E105" s="4">
        <f t="shared" si="2"/>
        <v>31.42</v>
      </c>
      <c r="F105">
        <v>0</v>
      </c>
      <c r="G105" s="5">
        <v>72.174886591625096</v>
      </c>
      <c r="H105" s="2" t="s">
        <v>97</v>
      </c>
      <c r="I105" s="2">
        <v>14</v>
      </c>
      <c r="J105" s="2">
        <v>55</v>
      </c>
      <c r="K105" s="2">
        <v>2.63</v>
      </c>
      <c r="L105" s="2">
        <f t="shared" si="3"/>
        <v>52.37</v>
      </c>
      <c r="M105" s="2">
        <v>0</v>
      </c>
      <c r="N105" s="6">
        <v>51.623244521469431</v>
      </c>
    </row>
    <row r="106" spans="1:14">
      <c r="A106" t="s">
        <v>36</v>
      </c>
      <c r="B106">
        <v>18</v>
      </c>
      <c r="C106">
        <v>26</v>
      </c>
      <c r="D106">
        <v>1.25</v>
      </c>
      <c r="E106" s="4">
        <f t="shared" si="2"/>
        <v>24.75</v>
      </c>
      <c r="F106">
        <v>0</v>
      </c>
      <c r="G106" s="5">
        <v>235.78585858585856</v>
      </c>
      <c r="H106" s="2" t="s">
        <v>36</v>
      </c>
      <c r="I106" s="2">
        <v>22</v>
      </c>
      <c r="J106" s="2">
        <v>30</v>
      </c>
      <c r="K106" s="2">
        <v>1.44</v>
      </c>
      <c r="L106" s="2">
        <f t="shared" si="3"/>
        <v>28.56</v>
      </c>
      <c r="M106" s="2">
        <v>0</v>
      </c>
      <c r="N106" s="6">
        <v>308.3520074696545</v>
      </c>
    </row>
    <row r="107" spans="1:14">
      <c r="A107" t="s">
        <v>261</v>
      </c>
      <c r="B107">
        <v>26</v>
      </c>
      <c r="C107">
        <v>45</v>
      </c>
      <c r="D107">
        <v>2.16</v>
      </c>
      <c r="E107" s="4">
        <f t="shared" si="2"/>
        <v>42.84</v>
      </c>
      <c r="F107">
        <v>0</v>
      </c>
      <c r="G107" s="5">
        <v>276.38966697790227</v>
      </c>
      <c r="H107" s="2" t="s">
        <v>261</v>
      </c>
      <c r="I107" s="2">
        <v>36</v>
      </c>
      <c r="J107" s="2">
        <v>61</v>
      </c>
      <c r="K107" s="2">
        <v>2.92</v>
      </c>
      <c r="L107" s="2">
        <f t="shared" si="3"/>
        <v>58.08</v>
      </c>
      <c r="M107" s="2">
        <v>0</v>
      </c>
      <c r="N107" s="6">
        <v>393.59663572210275</v>
      </c>
    </row>
    <row r="108" spans="1:14">
      <c r="A108" t="s">
        <v>245</v>
      </c>
      <c r="B108">
        <v>62</v>
      </c>
      <c r="C108">
        <v>552</v>
      </c>
      <c r="D108">
        <v>26.44</v>
      </c>
      <c r="E108" s="4">
        <f t="shared" si="2"/>
        <v>525.55999999999995</v>
      </c>
      <c r="F108">
        <v>0</v>
      </c>
      <c r="G108" s="5">
        <v>50.231810022914537</v>
      </c>
      <c r="H108" s="2" t="s">
        <v>245</v>
      </c>
      <c r="I108" s="2">
        <v>98</v>
      </c>
      <c r="J108" s="2">
        <v>997</v>
      </c>
      <c r="K108" s="2">
        <v>47.75</v>
      </c>
      <c r="L108" s="2">
        <f t="shared" si="3"/>
        <v>949.25</v>
      </c>
      <c r="M108" s="2">
        <v>0</v>
      </c>
      <c r="N108" s="6">
        <v>55.540950626493498</v>
      </c>
    </row>
    <row r="109" spans="1:14">
      <c r="A109" t="s">
        <v>229</v>
      </c>
      <c r="B109">
        <v>31</v>
      </c>
      <c r="C109">
        <v>180</v>
      </c>
      <c r="D109">
        <v>8.6199999999999992</v>
      </c>
      <c r="E109" s="4">
        <f t="shared" si="2"/>
        <v>171.38</v>
      </c>
      <c r="F109">
        <v>0</v>
      </c>
      <c r="G109" s="5">
        <v>61.027455845668278</v>
      </c>
      <c r="H109" s="2" t="s">
        <v>229</v>
      </c>
      <c r="I109" s="2">
        <v>45</v>
      </c>
      <c r="J109" s="2">
        <v>349</v>
      </c>
      <c r="K109" s="2">
        <v>16.72</v>
      </c>
      <c r="L109" s="2">
        <f t="shared" si="3"/>
        <v>332.28</v>
      </c>
      <c r="M109" s="2">
        <v>0</v>
      </c>
      <c r="N109" s="6">
        <v>50.239321135169916</v>
      </c>
    </row>
    <row r="110" spans="1:14">
      <c r="A110" t="s">
        <v>156</v>
      </c>
      <c r="B110">
        <v>52</v>
      </c>
      <c r="C110">
        <v>67</v>
      </c>
      <c r="D110">
        <v>3.21</v>
      </c>
      <c r="E110" s="4">
        <f t="shared" si="2"/>
        <v>63.79</v>
      </c>
      <c r="F110">
        <v>0</v>
      </c>
      <c r="G110" s="5">
        <v>778.89479986657932</v>
      </c>
      <c r="H110" s="2" t="s">
        <v>156</v>
      </c>
      <c r="I110" s="2">
        <v>81</v>
      </c>
      <c r="J110" s="2">
        <v>125</v>
      </c>
      <c r="K110" s="2">
        <v>5.99</v>
      </c>
      <c r="L110" s="2">
        <f t="shared" si="3"/>
        <v>119.01</v>
      </c>
      <c r="M110" s="2">
        <v>0</v>
      </c>
      <c r="N110" s="6">
        <v>986.59308311376321</v>
      </c>
    </row>
    <row r="111" spans="1:14">
      <c r="A111" t="s">
        <v>115</v>
      </c>
      <c r="B111">
        <v>23</v>
      </c>
      <c r="C111">
        <v>34</v>
      </c>
      <c r="D111">
        <v>1.63</v>
      </c>
      <c r="E111" s="4">
        <f t="shared" si="2"/>
        <v>32.369999999999997</v>
      </c>
      <c r="F111">
        <v>0</v>
      </c>
      <c r="G111" s="5">
        <v>294.27790633984739</v>
      </c>
      <c r="H111" s="2" t="s">
        <v>115</v>
      </c>
      <c r="I111" s="2">
        <v>39</v>
      </c>
      <c r="J111" s="2">
        <v>61</v>
      </c>
      <c r="K111" s="2">
        <v>2.92</v>
      </c>
      <c r="L111" s="2">
        <f t="shared" si="3"/>
        <v>58.08</v>
      </c>
      <c r="M111" s="2">
        <v>0</v>
      </c>
      <c r="N111" s="6">
        <v>468.22374429223748</v>
      </c>
    </row>
    <row r="112" spans="1:14">
      <c r="A112" t="s">
        <v>72</v>
      </c>
      <c r="B112">
        <v>18</v>
      </c>
      <c r="C112">
        <v>34</v>
      </c>
      <c r="D112">
        <v>1.63</v>
      </c>
      <c r="E112" s="4">
        <f t="shared" si="2"/>
        <v>32.369999999999997</v>
      </c>
      <c r="F112">
        <v>0</v>
      </c>
      <c r="G112" s="5">
        <v>172.68156344111702</v>
      </c>
      <c r="H112" s="2" t="s">
        <v>72</v>
      </c>
      <c r="I112" s="2">
        <v>20</v>
      </c>
      <c r="J112" s="2">
        <v>45</v>
      </c>
      <c r="K112" s="2">
        <v>2.16</v>
      </c>
      <c r="L112" s="2">
        <f t="shared" si="3"/>
        <v>42.84</v>
      </c>
      <c r="M112" s="2">
        <v>0</v>
      </c>
      <c r="N112" s="6">
        <v>154.7743541861189</v>
      </c>
    </row>
    <row r="113" spans="1:14">
      <c r="A113" t="s">
        <v>69</v>
      </c>
      <c r="B113">
        <v>16</v>
      </c>
      <c r="C113">
        <v>23</v>
      </c>
      <c r="D113">
        <v>1.1000000000000001</v>
      </c>
      <c r="E113" s="4">
        <f t="shared" si="2"/>
        <v>21.9</v>
      </c>
      <c r="F113">
        <v>0</v>
      </c>
      <c r="G113" s="5">
        <v>211.96471564964716</v>
      </c>
      <c r="H113" s="2" t="s">
        <v>69</v>
      </c>
      <c r="I113" s="2">
        <v>18</v>
      </c>
      <c r="J113" s="2">
        <v>36</v>
      </c>
      <c r="K113" s="2">
        <v>1.72</v>
      </c>
      <c r="L113" s="2">
        <f t="shared" si="3"/>
        <v>34.28</v>
      </c>
      <c r="M113" s="2">
        <v>0</v>
      </c>
      <c r="N113" s="6">
        <v>161.82366828579961</v>
      </c>
    </row>
    <row r="114" spans="1:14">
      <c r="A114" t="s">
        <v>32</v>
      </c>
      <c r="B114">
        <v>14</v>
      </c>
      <c r="C114">
        <v>18</v>
      </c>
      <c r="D114">
        <v>0.86</v>
      </c>
      <c r="E114" s="4">
        <f t="shared" si="2"/>
        <v>17.14</v>
      </c>
      <c r="F114">
        <v>0</v>
      </c>
      <c r="G114" s="5">
        <v>210.84046565900519</v>
      </c>
      <c r="H114" s="2" t="s">
        <v>32</v>
      </c>
      <c r="I114" s="2">
        <v>16</v>
      </c>
      <c r="J114" s="2">
        <v>21</v>
      </c>
      <c r="K114" s="2">
        <v>1.01</v>
      </c>
      <c r="L114" s="2">
        <f t="shared" si="3"/>
        <v>19.989999999999998</v>
      </c>
      <c r="M114" s="2">
        <v>0</v>
      </c>
      <c r="N114" s="6">
        <v>233.71597184730982</v>
      </c>
    </row>
    <row r="115" spans="1:14">
      <c r="A115" t="s">
        <v>37</v>
      </c>
      <c r="B115">
        <v>21</v>
      </c>
      <c r="C115">
        <v>24</v>
      </c>
      <c r="D115">
        <v>1.1499999999999999</v>
      </c>
      <c r="E115" s="4">
        <f t="shared" si="2"/>
        <v>22.85</v>
      </c>
      <c r="F115">
        <v>0</v>
      </c>
      <c r="G115" s="5">
        <v>359.87213395490443</v>
      </c>
      <c r="H115" s="2" t="s">
        <v>37</v>
      </c>
      <c r="I115" s="2">
        <v>24</v>
      </c>
      <c r="J115" s="2">
        <v>30</v>
      </c>
      <c r="K115" s="2">
        <v>1.44</v>
      </c>
      <c r="L115" s="2">
        <f t="shared" si="3"/>
        <v>28.56</v>
      </c>
      <c r="M115" s="2">
        <v>0</v>
      </c>
      <c r="N115" s="6">
        <v>371.26050420168065</v>
      </c>
    </row>
    <row r="116" spans="1:14">
      <c r="A116" t="s">
        <v>109</v>
      </c>
      <c r="B116">
        <v>55</v>
      </c>
      <c r="C116">
        <v>94</v>
      </c>
      <c r="D116">
        <v>4.5</v>
      </c>
      <c r="E116" s="4">
        <f t="shared" si="2"/>
        <v>89.5</v>
      </c>
      <c r="F116">
        <v>0</v>
      </c>
      <c r="G116" s="5">
        <v>595.21663563004336</v>
      </c>
      <c r="H116" s="2" t="s">
        <v>109</v>
      </c>
      <c r="I116" s="2">
        <v>84</v>
      </c>
      <c r="J116" s="2">
        <v>149</v>
      </c>
      <c r="K116" s="2">
        <v>7.14</v>
      </c>
      <c r="L116" s="2">
        <f t="shared" si="3"/>
        <v>141.86000000000001</v>
      </c>
      <c r="M116" s="2">
        <v>0</v>
      </c>
      <c r="N116" s="6">
        <v>869.01817865169471</v>
      </c>
    </row>
    <row r="117" spans="1:14">
      <c r="A117" t="s">
        <v>83</v>
      </c>
      <c r="B117">
        <v>26</v>
      </c>
      <c r="C117">
        <v>36</v>
      </c>
      <c r="D117">
        <v>1.72</v>
      </c>
      <c r="E117" s="4">
        <f t="shared" si="2"/>
        <v>34.28</v>
      </c>
      <c r="F117">
        <v>0</v>
      </c>
      <c r="G117" s="5">
        <v>359.94040867276328</v>
      </c>
      <c r="H117" s="2" t="s">
        <v>83</v>
      </c>
      <c r="I117" s="2">
        <v>30</v>
      </c>
      <c r="J117" s="2">
        <v>54</v>
      </c>
      <c r="K117" s="2">
        <v>2.59</v>
      </c>
      <c r="L117" s="2">
        <f t="shared" si="3"/>
        <v>51.41</v>
      </c>
      <c r="M117" s="2">
        <v>0</v>
      </c>
      <c r="N117" s="6">
        <v>304.69439339581334</v>
      </c>
    </row>
    <row r="118" spans="1:14">
      <c r="A118" t="s">
        <v>269</v>
      </c>
      <c r="B118">
        <v>14</v>
      </c>
      <c r="C118">
        <v>23</v>
      </c>
      <c r="D118">
        <v>1.1000000000000001</v>
      </c>
      <c r="E118" s="4">
        <f t="shared" si="2"/>
        <v>21.9</v>
      </c>
      <c r="F118">
        <v>0</v>
      </c>
      <c r="G118" s="5">
        <v>158.88044831880444</v>
      </c>
      <c r="H118" s="2" t="s">
        <v>269</v>
      </c>
      <c r="I118" s="2">
        <v>17</v>
      </c>
      <c r="J118" s="2">
        <v>33</v>
      </c>
      <c r="K118" s="2">
        <v>1.58</v>
      </c>
      <c r="L118" s="2">
        <f t="shared" si="3"/>
        <v>31.42</v>
      </c>
      <c r="M118" s="2">
        <v>0</v>
      </c>
      <c r="N118" s="6">
        <v>158.05906904414667</v>
      </c>
    </row>
    <row r="119" spans="1:14">
      <c r="A119" t="s">
        <v>86</v>
      </c>
      <c r="B119">
        <v>12</v>
      </c>
      <c r="C119">
        <v>28</v>
      </c>
      <c r="D119">
        <v>1.34</v>
      </c>
      <c r="E119" s="4">
        <f t="shared" si="2"/>
        <v>26.66</v>
      </c>
      <c r="F119">
        <v>0</v>
      </c>
      <c r="G119" s="5">
        <v>89.065087167314203</v>
      </c>
      <c r="H119" s="2" t="s">
        <v>86</v>
      </c>
      <c r="I119" s="2">
        <v>17</v>
      </c>
      <c r="J119" s="2">
        <v>46</v>
      </c>
      <c r="K119" s="2">
        <v>2.2000000000000002</v>
      </c>
      <c r="L119" s="2">
        <f t="shared" si="3"/>
        <v>43.8</v>
      </c>
      <c r="M119" s="2">
        <v>0</v>
      </c>
      <c r="N119" s="6">
        <v>104.5645496056455</v>
      </c>
    </row>
    <row r="120" spans="1:14">
      <c r="A120" t="s">
        <v>67</v>
      </c>
      <c r="B120">
        <v>23</v>
      </c>
      <c r="C120">
        <v>29</v>
      </c>
      <c r="D120">
        <v>1.39</v>
      </c>
      <c r="E120" s="4">
        <f t="shared" si="2"/>
        <v>27.61</v>
      </c>
      <c r="F120">
        <v>0</v>
      </c>
      <c r="G120" s="5">
        <v>352.87941497580641</v>
      </c>
      <c r="H120" s="2" t="s">
        <v>67</v>
      </c>
      <c r="I120" s="2">
        <v>23</v>
      </c>
      <c r="J120" s="2">
        <v>36</v>
      </c>
      <c r="K120" s="2">
        <v>1.72</v>
      </c>
      <c r="L120" s="2">
        <f t="shared" si="3"/>
        <v>34.28</v>
      </c>
      <c r="M120" s="2">
        <v>0</v>
      </c>
      <c r="N120" s="6">
        <v>276.48812786627229</v>
      </c>
    </row>
    <row r="121" spans="1:14">
      <c r="A121" t="s">
        <v>33</v>
      </c>
      <c r="B121">
        <v>14</v>
      </c>
      <c r="C121">
        <v>17</v>
      </c>
      <c r="D121">
        <v>0.81</v>
      </c>
      <c r="E121" s="4">
        <f t="shared" si="2"/>
        <v>16.190000000000001</v>
      </c>
      <c r="F121">
        <v>0</v>
      </c>
      <c r="G121" s="5">
        <v>225.53120734487828</v>
      </c>
      <c r="H121" s="2" t="s">
        <v>33</v>
      </c>
      <c r="I121" s="2">
        <v>16</v>
      </c>
      <c r="J121" s="2">
        <v>28</v>
      </c>
      <c r="K121" s="2">
        <v>1.34</v>
      </c>
      <c r="L121" s="2">
        <f t="shared" si="3"/>
        <v>26.66</v>
      </c>
      <c r="M121" s="2">
        <v>0</v>
      </c>
      <c r="N121" s="6">
        <v>168.44612645698737</v>
      </c>
    </row>
    <row r="122" spans="1:14">
      <c r="A122" t="s">
        <v>84</v>
      </c>
      <c r="B122">
        <v>29</v>
      </c>
      <c r="C122">
        <v>34</v>
      </c>
      <c r="D122">
        <v>1.63</v>
      </c>
      <c r="E122" s="4">
        <f t="shared" si="2"/>
        <v>32.369999999999997</v>
      </c>
      <c r="F122">
        <v>0</v>
      </c>
      <c r="G122" s="5">
        <v>482.72324029482735</v>
      </c>
      <c r="H122" s="2" t="s">
        <v>84</v>
      </c>
      <c r="I122" s="2">
        <v>37</v>
      </c>
      <c r="J122" s="2">
        <v>51</v>
      </c>
      <c r="K122" s="2">
        <v>2.44</v>
      </c>
      <c r="L122" s="2">
        <f t="shared" si="3"/>
        <v>48.56</v>
      </c>
      <c r="M122" s="2">
        <v>0</v>
      </c>
      <c r="N122" s="6">
        <v>514.10181759256761</v>
      </c>
    </row>
    <row r="123" spans="1:14">
      <c r="A123" t="s">
        <v>194</v>
      </c>
      <c r="B123">
        <v>70</v>
      </c>
      <c r="C123">
        <v>131</v>
      </c>
      <c r="D123">
        <v>6.27</v>
      </c>
      <c r="E123" s="4">
        <f t="shared" si="2"/>
        <v>124.73</v>
      </c>
      <c r="F123">
        <v>0</v>
      </c>
      <c r="G123" s="5">
        <v>680.33164061805735</v>
      </c>
      <c r="H123" s="2" t="s">
        <v>194</v>
      </c>
      <c r="I123" s="2">
        <v>119</v>
      </c>
      <c r="J123" s="2">
        <v>237</v>
      </c>
      <c r="K123" s="2">
        <v>11.35</v>
      </c>
      <c r="L123" s="2">
        <f t="shared" si="3"/>
        <v>225.65</v>
      </c>
      <c r="M123" s="2">
        <v>0</v>
      </c>
      <c r="N123" s="6">
        <v>1072.3713803783687</v>
      </c>
    </row>
    <row r="124" spans="1:14">
      <c r="A124" t="s">
        <v>140</v>
      </c>
      <c r="B124">
        <v>43</v>
      </c>
      <c r="C124">
        <v>76</v>
      </c>
      <c r="D124">
        <v>3.64</v>
      </c>
      <c r="E124" s="4">
        <f t="shared" si="2"/>
        <v>72.36</v>
      </c>
      <c r="F124">
        <v>0</v>
      </c>
      <c r="G124" s="5">
        <v>447.01678421081402</v>
      </c>
      <c r="H124" s="2" t="s">
        <v>140</v>
      </c>
      <c r="I124" s="2">
        <v>66</v>
      </c>
      <c r="J124" s="2">
        <v>129</v>
      </c>
      <c r="K124" s="2">
        <v>6.18</v>
      </c>
      <c r="L124" s="2">
        <f t="shared" si="3"/>
        <v>122.82</v>
      </c>
      <c r="M124" s="2">
        <v>0</v>
      </c>
      <c r="N124" s="6">
        <v>608.16995271318206</v>
      </c>
    </row>
    <row r="125" spans="1:14">
      <c r="A125" t="s">
        <v>93</v>
      </c>
      <c r="B125">
        <v>24</v>
      </c>
      <c r="C125">
        <v>38</v>
      </c>
      <c r="D125">
        <v>1.82</v>
      </c>
      <c r="E125" s="4">
        <f t="shared" si="2"/>
        <v>36.18</v>
      </c>
      <c r="F125">
        <v>0</v>
      </c>
      <c r="G125" s="5">
        <v>283.90087413968013</v>
      </c>
      <c r="H125" s="2" t="s">
        <v>93</v>
      </c>
      <c r="I125" s="2">
        <v>27</v>
      </c>
      <c r="J125" s="2">
        <v>49</v>
      </c>
      <c r="K125" s="2">
        <v>2.35</v>
      </c>
      <c r="L125" s="2">
        <f t="shared" si="3"/>
        <v>46.65</v>
      </c>
      <c r="M125" s="2">
        <v>0</v>
      </c>
      <c r="N125" s="6">
        <v>271.58789993386694</v>
      </c>
    </row>
    <row r="126" spans="1:14">
      <c r="A126" t="s">
        <v>127</v>
      </c>
      <c r="B126">
        <v>38</v>
      </c>
      <c r="C126">
        <v>64</v>
      </c>
      <c r="D126">
        <v>3.07</v>
      </c>
      <c r="E126" s="4">
        <f t="shared" si="2"/>
        <v>60.93</v>
      </c>
      <c r="F126">
        <v>0</v>
      </c>
      <c r="G126" s="5">
        <v>417.45300502365347</v>
      </c>
      <c r="H126" s="2" t="s">
        <v>127</v>
      </c>
      <c r="I126" s="2">
        <v>50</v>
      </c>
      <c r="J126" s="2">
        <v>91</v>
      </c>
      <c r="K126" s="2">
        <v>4.3600000000000003</v>
      </c>
      <c r="L126" s="2">
        <f t="shared" si="3"/>
        <v>86.64</v>
      </c>
      <c r="M126" s="2">
        <v>0</v>
      </c>
      <c r="N126" s="6">
        <v>501.79661914322259</v>
      </c>
    </row>
    <row r="127" spans="1:14">
      <c r="A127" t="s">
        <v>117</v>
      </c>
      <c r="B127">
        <v>24</v>
      </c>
      <c r="C127">
        <v>55</v>
      </c>
      <c r="D127">
        <v>2.63</v>
      </c>
      <c r="E127" s="4">
        <f t="shared" si="2"/>
        <v>52.37</v>
      </c>
      <c r="F127">
        <v>0</v>
      </c>
      <c r="G127" s="5">
        <v>182.36160734057393</v>
      </c>
      <c r="H127" s="2" t="s">
        <v>117</v>
      </c>
      <c r="I127" s="2">
        <v>30</v>
      </c>
      <c r="J127" s="2">
        <v>70</v>
      </c>
      <c r="K127" s="2">
        <v>3.35</v>
      </c>
      <c r="L127" s="2">
        <f t="shared" si="3"/>
        <v>66.650000000000006</v>
      </c>
      <c r="M127" s="2">
        <v>0</v>
      </c>
      <c r="N127" s="6">
        <v>222.66271791828552</v>
      </c>
    </row>
    <row r="128" spans="1:14">
      <c r="A128" t="s">
        <v>190</v>
      </c>
      <c r="B128">
        <v>87</v>
      </c>
      <c r="C128">
        <v>168</v>
      </c>
      <c r="D128">
        <v>8.0500000000000007</v>
      </c>
      <c r="E128" s="4">
        <f t="shared" si="2"/>
        <v>159.94999999999999</v>
      </c>
      <c r="F128">
        <v>0</v>
      </c>
      <c r="G128" s="5">
        <v>813.26751566386235</v>
      </c>
      <c r="H128" s="2" t="s">
        <v>190</v>
      </c>
      <c r="I128" s="2">
        <v>112</v>
      </c>
      <c r="J128" s="2">
        <v>264</v>
      </c>
      <c r="K128" s="2">
        <v>12.64</v>
      </c>
      <c r="L128" s="2">
        <f t="shared" si="3"/>
        <v>251.36</v>
      </c>
      <c r="M128" s="2">
        <v>0</v>
      </c>
      <c r="N128" s="6">
        <v>820.32104037579859</v>
      </c>
    </row>
    <row r="129" spans="1:14">
      <c r="A129" t="s">
        <v>102</v>
      </c>
      <c r="B129">
        <v>37</v>
      </c>
      <c r="C129">
        <v>67</v>
      </c>
      <c r="D129">
        <v>3.21</v>
      </c>
      <c r="E129" s="4">
        <f t="shared" si="2"/>
        <v>63.79</v>
      </c>
      <c r="F129">
        <v>0</v>
      </c>
      <c r="G129" s="5">
        <v>373.58854526070991</v>
      </c>
      <c r="H129" s="2" t="s">
        <v>102</v>
      </c>
      <c r="I129" s="2">
        <v>48</v>
      </c>
      <c r="J129" s="2">
        <v>103</v>
      </c>
      <c r="K129" s="2">
        <v>4.93</v>
      </c>
      <c r="L129" s="2">
        <f t="shared" si="3"/>
        <v>98.07</v>
      </c>
      <c r="M129" s="2">
        <v>0</v>
      </c>
      <c r="N129" s="6">
        <v>395.1881137598657</v>
      </c>
    </row>
    <row r="130" spans="1:14">
      <c r="A130" t="s">
        <v>0</v>
      </c>
      <c r="B130">
        <v>57</v>
      </c>
      <c r="C130">
        <v>85</v>
      </c>
      <c r="D130">
        <v>4.07</v>
      </c>
      <c r="E130" s="4">
        <f t="shared" si="2"/>
        <v>80.930000000000007</v>
      </c>
      <c r="F130">
        <v>0</v>
      </c>
      <c r="G130" s="5">
        <v>722.9674824392481</v>
      </c>
      <c r="H130" s="2" t="s">
        <v>0</v>
      </c>
      <c r="I130" s="2">
        <v>70</v>
      </c>
      <c r="J130" s="2">
        <v>125</v>
      </c>
      <c r="K130" s="2">
        <v>5.99</v>
      </c>
      <c r="L130" s="2">
        <f t="shared" si="3"/>
        <v>119.01</v>
      </c>
      <c r="M130" s="2">
        <v>0</v>
      </c>
      <c r="N130" s="6">
        <v>718.44808218161563</v>
      </c>
    </row>
    <row r="131" spans="1:14">
      <c r="A131" t="s">
        <v>178</v>
      </c>
      <c r="B131">
        <v>24</v>
      </c>
      <c r="C131">
        <v>140</v>
      </c>
      <c r="D131">
        <v>6.71</v>
      </c>
      <c r="E131" s="4">
        <f t="shared" si="2"/>
        <v>133.29</v>
      </c>
      <c r="F131">
        <v>0</v>
      </c>
      <c r="G131" s="5">
        <v>46.794836488773903</v>
      </c>
      <c r="H131" s="2" t="s">
        <v>178</v>
      </c>
      <c r="I131" s="2">
        <v>27</v>
      </c>
      <c r="J131" s="2">
        <v>204</v>
      </c>
      <c r="K131" s="2">
        <v>9.77</v>
      </c>
      <c r="L131" s="2">
        <f t="shared" si="3"/>
        <v>194.23</v>
      </c>
      <c r="M131" s="2">
        <v>0</v>
      </c>
      <c r="N131" s="6">
        <v>31.914632542926903</v>
      </c>
    </row>
    <row r="132" spans="1:14">
      <c r="A132" t="s">
        <v>104</v>
      </c>
      <c r="B132">
        <v>18</v>
      </c>
      <c r="C132">
        <v>84</v>
      </c>
      <c r="D132">
        <v>4.0199999999999996</v>
      </c>
      <c r="E132" s="4">
        <f t="shared" ref="E132:E195" si="4">C132-D132</f>
        <v>79.98</v>
      </c>
      <c r="F132">
        <v>0</v>
      </c>
      <c r="G132" s="5">
        <v>51.060630829349137</v>
      </c>
      <c r="H132" s="2" t="s">
        <v>104</v>
      </c>
      <c r="I132" s="2">
        <v>23</v>
      </c>
      <c r="J132" s="2">
        <v>153</v>
      </c>
      <c r="K132" s="2">
        <v>7.33</v>
      </c>
      <c r="L132" s="2">
        <f t="shared" ref="L132:L195" si="5">J132-K132</f>
        <v>145.66999999999999</v>
      </c>
      <c r="M132" s="2">
        <v>0</v>
      </c>
      <c r="N132" s="6">
        <v>35.184819619294984</v>
      </c>
    </row>
    <row r="133" spans="1:14">
      <c r="A133" t="s">
        <v>189</v>
      </c>
      <c r="B133">
        <v>29</v>
      </c>
      <c r="C133">
        <v>116</v>
      </c>
      <c r="D133">
        <v>5.56</v>
      </c>
      <c r="E133" s="4">
        <f t="shared" si="4"/>
        <v>110.44</v>
      </c>
      <c r="F133">
        <v>0</v>
      </c>
      <c r="G133" s="5">
        <v>103.79394391042763</v>
      </c>
      <c r="H133" s="2" t="s">
        <v>189</v>
      </c>
      <c r="I133" s="2">
        <v>30</v>
      </c>
      <c r="J133" s="2">
        <v>147</v>
      </c>
      <c r="K133" s="2">
        <v>7.04</v>
      </c>
      <c r="L133" s="2">
        <f t="shared" si="5"/>
        <v>139.96</v>
      </c>
      <c r="M133" s="2">
        <v>0</v>
      </c>
      <c r="N133" s="6">
        <v>78.64742523837981</v>
      </c>
    </row>
    <row r="134" spans="1:14">
      <c r="A134" t="s">
        <v>193</v>
      </c>
      <c r="B134">
        <v>42</v>
      </c>
      <c r="C134">
        <v>118</v>
      </c>
      <c r="D134">
        <v>5.65</v>
      </c>
      <c r="E134" s="4">
        <f t="shared" si="4"/>
        <v>112.35</v>
      </c>
      <c r="F134">
        <v>0</v>
      </c>
      <c r="G134" s="5">
        <v>245.62315929597378</v>
      </c>
      <c r="H134" s="2" t="s">
        <v>193</v>
      </c>
      <c r="I134" s="2">
        <v>55</v>
      </c>
      <c r="J134" s="2">
        <v>188</v>
      </c>
      <c r="K134" s="2">
        <v>9</v>
      </c>
      <c r="L134" s="2">
        <f t="shared" si="5"/>
        <v>179</v>
      </c>
      <c r="M134" s="2">
        <v>0</v>
      </c>
      <c r="N134" s="6">
        <v>246.93234016139044</v>
      </c>
    </row>
    <row r="135" spans="1:14">
      <c r="A135" t="s">
        <v>184</v>
      </c>
      <c r="B135">
        <v>15</v>
      </c>
      <c r="C135">
        <v>79</v>
      </c>
      <c r="D135">
        <v>3.78</v>
      </c>
      <c r="E135" s="4">
        <f t="shared" si="4"/>
        <v>75.22</v>
      </c>
      <c r="F135">
        <v>0</v>
      </c>
      <c r="G135" s="5">
        <v>34.977412289031548</v>
      </c>
      <c r="H135" s="2" t="s">
        <v>184</v>
      </c>
      <c r="I135" s="2">
        <v>21</v>
      </c>
      <c r="J135" s="2">
        <v>168</v>
      </c>
      <c r="K135" s="2">
        <v>8.0500000000000007</v>
      </c>
      <c r="L135" s="2">
        <f t="shared" si="5"/>
        <v>159.94999999999999</v>
      </c>
      <c r="M135" s="2">
        <v>0</v>
      </c>
      <c r="N135" s="6">
        <v>21.88107696698696</v>
      </c>
    </row>
    <row r="136" spans="1:14">
      <c r="A136" t="s">
        <v>171</v>
      </c>
      <c r="B136">
        <v>17</v>
      </c>
      <c r="C136">
        <v>82</v>
      </c>
      <c r="D136">
        <v>3.93</v>
      </c>
      <c r="E136" s="4">
        <f t="shared" si="4"/>
        <v>78.069999999999993</v>
      </c>
      <c r="F136">
        <v>0</v>
      </c>
      <c r="G136" s="5">
        <v>45.654994816096078</v>
      </c>
      <c r="H136" s="2" t="s">
        <v>171</v>
      </c>
      <c r="I136" s="2">
        <v>22</v>
      </c>
      <c r="J136" s="2">
        <v>151</v>
      </c>
      <c r="K136" s="2">
        <v>7.23</v>
      </c>
      <c r="L136" s="2">
        <f t="shared" si="5"/>
        <v>143.77000000000001</v>
      </c>
      <c r="M136" s="2">
        <v>0</v>
      </c>
      <c r="N136" s="6">
        <v>31.690666117918671</v>
      </c>
    </row>
    <row r="137" spans="1:14">
      <c r="A137" t="s">
        <v>180</v>
      </c>
      <c r="B137">
        <v>27</v>
      </c>
      <c r="C137">
        <v>58</v>
      </c>
      <c r="D137">
        <v>2.78</v>
      </c>
      <c r="E137" s="4">
        <f t="shared" si="4"/>
        <v>55.22</v>
      </c>
      <c r="F137">
        <v>0</v>
      </c>
      <c r="G137" s="5">
        <v>221.63333064081149</v>
      </c>
      <c r="H137" s="2" t="s">
        <v>180</v>
      </c>
      <c r="I137" s="2">
        <v>35</v>
      </c>
      <c r="J137" s="2">
        <v>141</v>
      </c>
      <c r="K137" s="2">
        <v>6.75</v>
      </c>
      <c r="L137" s="2">
        <f t="shared" si="5"/>
        <v>134.25</v>
      </c>
      <c r="M137" s="2">
        <v>0</v>
      </c>
      <c r="N137" s="6">
        <v>124.176081109042</v>
      </c>
    </row>
    <row r="138" spans="1:14">
      <c r="A138" t="s">
        <v>177</v>
      </c>
      <c r="B138">
        <v>28</v>
      </c>
      <c r="C138">
        <v>85</v>
      </c>
      <c r="D138">
        <v>4.07</v>
      </c>
      <c r="E138" s="4">
        <f t="shared" si="4"/>
        <v>80.930000000000007</v>
      </c>
      <c r="F138">
        <v>0</v>
      </c>
      <c r="G138" s="5">
        <v>147.77479764567369</v>
      </c>
      <c r="H138" s="2" t="s">
        <v>177</v>
      </c>
      <c r="I138" s="2">
        <v>42</v>
      </c>
      <c r="J138" s="2">
        <v>138</v>
      </c>
      <c r="K138" s="2">
        <v>6.61</v>
      </c>
      <c r="L138" s="2">
        <f t="shared" si="5"/>
        <v>131.38999999999999</v>
      </c>
      <c r="M138" s="2">
        <v>0</v>
      </c>
      <c r="N138" s="6">
        <v>199.01070561835115</v>
      </c>
    </row>
    <row r="139" spans="1:14">
      <c r="A139" t="s">
        <v>176</v>
      </c>
      <c r="B139">
        <v>55</v>
      </c>
      <c r="C139">
        <v>92</v>
      </c>
      <c r="D139">
        <v>4.41</v>
      </c>
      <c r="E139" s="4">
        <f t="shared" si="4"/>
        <v>87.59</v>
      </c>
      <c r="F139">
        <v>0</v>
      </c>
      <c r="G139" s="5">
        <v>609.5706811704398</v>
      </c>
      <c r="H139" s="2" t="s">
        <v>176</v>
      </c>
      <c r="I139" s="2">
        <v>95</v>
      </c>
      <c r="J139" s="2">
        <v>189</v>
      </c>
      <c r="K139" s="2">
        <v>9.0500000000000007</v>
      </c>
      <c r="L139" s="2">
        <f t="shared" si="5"/>
        <v>179.95</v>
      </c>
      <c r="M139" s="2">
        <v>0</v>
      </c>
      <c r="N139" s="6">
        <v>857.34009754090675</v>
      </c>
    </row>
    <row r="140" spans="1:14">
      <c r="A140" t="s">
        <v>108</v>
      </c>
      <c r="B140">
        <v>17</v>
      </c>
      <c r="C140">
        <v>98</v>
      </c>
      <c r="D140">
        <v>4.6900000000000004</v>
      </c>
      <c r="E140" s="4">
        <f t="shared" si="4"/>
        <v>93.31</v>
      </c>
      <c r="F140">
        <v>0</v>
      </c>
      <c r="G140" s="5">
        <v>33.934476156352517</v>
      </c>
      <c r="H140" s="2" t="s">
        <v>108</v>
      </c>
      <c r="I140" s="2">
        <v>20</v>
      </c>
      <c r="J140" s="2">
        <v>164</v>
      </c>
      <c r="K140" s="2">
        <v>7.85</v>
      </c>
      <c r="L140" s="2">
        <f t="shared" si="5"/>
        <v>156.15</v>
      </c>
      <c r="M140" s="2">
        <v>0.01</v>
      </c>
      <c r="N140" s="6">
        <v>19.75080306173021</v>
      </c>
    </row>
    <row r="141" spans="1:14">
      <c r="A141" t="s">
        <v>154</v>
      </c>
      <c r="B141">
        <v>7</v>
      </c>
      <c r="C141">
        <v>46</v>
      </c>
      <c r="D141">
        <v>2.2000000000000002</v>
      </c>
      <c r="E141" s="4">
        <f t="shared" si="4"/>
        <v>43.8</v>
      </c>
      <c r="F141">
        <v>0.46</v>
      </c>
      <c r="G141" s="5">
        <v>10.998754669987544</v>
      </c>
      <c r="H141" s="2" t="s">
        <v>154</v>
      </c>
      <c r="I141" s="2">
        <v>15</v>
      </c>
      <c r="J141" s="2">
        <v>114</v>
      </c>
      <c r="K141" s="2">
        <v>5.46</v>
      </c>
      <c r="L141" s="2">
        <f t="shared" si="5"/>
        <v>108.54</v>
      </c>
      <c r="M141" s="2">
        <v>0.03</v>
      </c>
      <c r="N141" s="6">
        <v>17.507298671477773</v>
      </c>
    </row>
    <row r="142" spans="1:14">
      <c r="A142" t="s">
        <v>243</v>
      </c>
      <c r="B142">
        <v>224</v>
      </c>
      <c r="C142">
        <v>765</v>
      </c>
      <c r="D142">
        <v>36.64</v>
      </c>
      <c r="E142" s="4">
        <f t="shared" si="4"/>
        <v>728.36</v>
      </c>
      <c r="F142">
        <v>0</v>
      </c>
      <c r="G142" s="5">
        <v>1006.2679451425362</v>
      </c>
      <c r="H142" s="2" t="s">
        <v>243</v>
      </c>
      <c r="I142" s="2">
        <v>302</v>
      </c>
      <c r="J142" s="2">
        <v>1366</v>
      </c>
      <c r="K142" s="2">
        <v>65.430000000000007</v>
      </c>
      <c r="L142" s="2">
        <f t="shared" si="5"/>
        <v>1300.57</v>
      </c>
      <c r="M142" s="2">
        <v>0</v>
      </c>
      <c r="N142" s="6">
        <v>898.37857645344161</v>
      </c>
    </row>
    <row r="143" spans="1:14">
      <c r="A143" t="s">
        <v>126</v>
      </c>
      <c r="B143">
        <v>7</v>
      </c>
      <c r="C143">
        <v>29</v>
      </c>
      <c r="D143">
        <v>1.39</v>
      </c>
      <c r="E143" s="4">
        <f t="shared" si="4"/>
        <v>27.61</v>
      </c>
      <c r="F143">
        <v>0.03</v>
      </c>
      <c r="G143" s="5">
        <v>23.781679039238732</v>
      </c>
      <c r="H143" s="2" t="s">
        <v>126</v>
      </c>
      <c r="I143" s="2">
        <v>8</v>
      </c>
      <c r="J143" s="2">
        <v>50</v>
      </c>
      <c r="K143" s="2">
        <v>2.39</v>
      </c>
      <c r="L143" s="2">
        <f t="shared" si="5"/>
        <v>47.61</v>
      </c>
      <c r="M143" s="2">
        <v>0.19</v>
      </c>
      <c r="N143" s="6">
        <v>13.829282375366798</v>
      </c>
    </row>
    <row r="144" spans="1:14">
      <c r="A144" t="s">
        <v>147</v>
      </c>
      <c r="B144">
        <v>11</v>
      </c>
      <c r="C144">
        <v>67</v>
      </c>
      <c r="D144">
        <v>3.21</v>
      </c>
      <c r="E144" s="4">
        <f t="shared" si="4"/>
        <v>63.79</v>
      </c>
      <c r="F144">
        <v>0.03</v>
      </c>
      <c r="G144" s="5">
        <v>19.856014600087221</v>
      </c>
      <c r="H144" s="2" t="s">
        <v>147</v>
      </c>
      <c r="I144" s="2">
        <v>13</v>
      </c>
      <c r="J144" s="2">
        <v>128</v>
      </c>
      <c r="K144" s="2">
        <v>6.13</v>
      </c>
      <c r="L144" s="2">
        <f t="shared" si="5"/>
        <v>121.87</v>
      </c>
      <c r="M144" s="2">
        <v>0.52</v>
      </c>
      <c r="N144" s="6">
        <v>8.0866036617254959</v>
      </c>
    </row>
    <row r="145" spans="1:14">
      <c r="A145" t="s">
        <v>158</v>
      </c>
      <c r="B145">
        <v>22</v>
      </c>
      <c r="C145">
        <v>69</v>
      </c>
      <c r="D145">
        <v>3.3</v>
      </c>
      <c r="E145" s="4">
        <f t="shared" si="4"/>
        <v>65.7</v>
      </c>
      <c r="F145">
        <v>0</v>
      </c>
      <c r="G145" s="5">
        <v>111.28919330289193</v>
      </c>
      <c r="H145" s="2" t="s">
        <v>158</v>
      </c>
      <c r="I145" s="2">
        <v>29</v>
      </c>
      <c r="J145" s="2">
        <v>115</v>
      </c>
      <c r="K145" s="2">
        <v>5.51</v>
      </c>
      <c r="L145" s="2">
        <f t="shared" si="5"/>
        <v>109.49</v>
      </c>
      <c r="M145" s="2">
        <v>0</v>
      </c>
      <c r="N145" s="6">
        <v>105.18112685128659</v>
      </c>
    </row>
    <row r="146" spans="1:14">
      <c r="A146" t="s">
        <v>144</v>
      </c>
      <c r="B146">
        <v>8</v>
      </c>
      <c r="C146">
        <v>42</v>
      </c>
      <c r="D146">
        <v>2.0099999999999998</v>
      </c>
      <c r="E146" s="4">
        <f t="shared" si="4"/>
        <v>39.99</v>
      </c>
      <c r="F146">
        <v>0.06</v>
      </c>
      <c r="G146" s="5">
        <v>18.748022826602181</v>
      </c>
      <c r="H146" s="2" t="s">
        <v>144</v>
      </c>
      <c r="I146" s="2">
        <v>11</v>
      </c>
      <c r="J146" s="2">
        <v>93</v>
      </c>
      <c r="K146" s="2">
        <v>4.45</v>
      </c>
      <c r="L146" s="2">
        <f t="shared" si="5"/>
        <v>88.55</v>
      </c>
      <c r="M146" s="2">
        <v>0.33</v>
      </c>
      <c r="N146" s="6">
        <v>10.125511518281424</v>
      </c>
    </row>
    <row r="147" spans="1:14">
      <c r="A147" t="s">
        <v>145</v>
      </c>
      <c r="B147">
        <v>43</v>
      </c>
      <c r="C147">
        <v>67</v>
      </c>
      <c r="D147">
        <v>3.21</v>
      </c>
      <c r="E147" s="4">
        <f t="shared" si="4"/>
        <v>63.79</v>
      </c>
      <c r="F147">
        <v>0</v>
      </c>
      <c r="G147" s="5">
        <v>518.042089527602</v>
      </c>
      <c r="H147" s="2" t="s">
        <v>145</v>
      </c>
      <c r="I147" s="2">
        <v>58</v>
      </c>
      <c r="J147" s="2">
        <v>118</v>
      </c>
      <c r="K147" s="2">
        <v>5.65</v>
      </c>
      <c r="L147" s="2">
        <f t="shared" si="5"/>
        <v>112.35</v>
      </c>
      <c r="M147" s="2">
        <v>0</v>
      </c>
      <c r="N147" s="6">
        <v>509.44095372000419</v>
      </c>
    </row>
    <row r="148" spans="1:14">
      <c r="A148" t="s">
        <v>9</v>
      </c>
      <c r="B148">
        <v>11</v>
      </c>
      <c r="C148">
        <v>56</v>
      </c>
      <c r="D148">
        <v>2.68</v>
      </c>
      <c r="E148" s="4">
        <f t="shared" si="4"/>
        <v>53.32</v>
      </c>
      <c r="F148">
        <v>0</v>
      </c>
      <c r="G148" s="5">
        <v>27.127498292483573</v>
      </c>
      <c r="H148" s="2" t="s">
        <v>9</v>
      </c>
      <c r="I148" s="2">
        <v>14</v>
      </c>
      <c r="J148" s="2">
        <v>106</v>
      </c>
      <c r="K148" s="2">
        <v>5.08</v>
      </c>
      <c r="L148" s="2">
        <f t="shared" si="5"/>
        <v>100.92</v>
      </c>
      <c r="M148" s="2">
        <v>0.04</v>
      </c>
      <c r="N148" s="6">
        <v>16.451087787629401</v>
      </c>
    </row>
    <row r="149" spans="1:14">
      <c r="A149" t="s">
        <v>128</v>
      </c>
      <c r="B149">
        <v>14</v>
      </c>
      <c r="C149">
        <v>23</v>
      </c>
      <c r="D149">
        <v>1.1000000000000001</v>
      </c>
      <c r="E149" s="4">
        <f t="shared" si="4"/>
        <v>21.9</v>
      </c>
      <c r="F149">
        <v>0</v>
      </c>
      <c r="G149" s="5">
        <v>158.88044831880444</v>
      </c>
      <c r="H149" s="2" t="s">
        <v>128</v>
      </c>
      <c r="I149" s="2">
        <v>28</v>
      </c>
      <c r="J149" s="2">
        <v>84</v>
      </c>
      <c r="K149" s="2">
        <v>4.0199999999999996</v>
      </c>
      <c r="L149" s="2">
        <f t="shared" si="5"/>
        <v>79.98</v>
      </c>
      <c r="M149" s="2">
        <v>0</v>
      </c>
      <c r="N149" s="6">
        <v>150.23467807250321</v>
      </c>
    </row>
    <row r="150" spans="1:14">
      <c r="A150" t="s">
        <v>142</v>
      </c>
      <c r="B150">
        <v>46</v>
      </c>
      <c r="C150">
        <v>84</v>
      </c>
      <c r="D150">
        <v>4.0199999999999996</v>
      </c>
      <c r="E150" s="4">
        <f t="shared" si="4"/>
        <v>79.98</v>
      </c>
      <c r="F150">
        <v>0</v>
      </c>
      <c r="G150" s="5">
        <v>460.42267283238732</v>
      </c>
      <c r="H150" s="2" t="s">
        <v>142</v>
      </c>
      <c r="I150" s="2">
        <v>57</v>
      </c>
      <c r="J150" s="2">
        <v>118</v>
      </c>
      <c r="K150" s="2">
        <v>5.65</v>
      </c>
      <c r="L150" s="2">
        <f t="shared" si="5"/>
        <v>112.35</v>
      </c>
      <c r="M150" s="2">
        <v>0</v>
      </c>
      <c r="N150" s="6">
        <v>490.16396296340054</v>
      </c>
    </row>
    <row r="151" spans="1:14">
      <c r="A151" t="s">
        <v>100</v>
      </c>
      <c r="B151">
        <v>7</v>
      </c>
      <c r="C151">
        <v>18</v>
      </c>
      <c r="D151">
        <v>0.86</v>
      </c>
      <c r="E151" s="4">
        <f t="shared" si="4"/>
        <v>17.14</v>
      </c>
      <c r="F151">
        <v>0</v>
      </c>
      <c r="G151" s="5">
        <v>46.036254104366229</v>
      </c>
      <c r="H151" s="2" t="s">
        <v>100</v>
      </c>
      <c r="I151" s="2">
        <v>12</v>
      </c>
      <c r="J151" s="2">
        <v>69</v>
      </c>
      <c r="K151" s="2">
        <v>3.3</v>
      </c>
      <c r="L151" s="2">
        <f t="shared" si="5"/>
        <v>65.7</v>
      </c>
      <c r="M151" s="2">
        <v>0.01</v>
      </c>
      <c r="N151" s="6">
        <v>24.088418430884182</v>
      </c>
    </row>
    <row r="152" spans="1:14">
      <c r="A152" t="s">
        <v>40</v>
      </c>
      <c r="B152">
        <v>11</v>
      </c>
      <c r="C152">
        <v>13</v>
      </c>
      <c r="D152">
        <v>0.62</v>
      </c>
      <c r="E152" s="4">
        <f t="shared" si="4"/>
        <v>12.38</v>
      </c>
      <c r="F152">
        <v>0</v>
      </c>
      <c r="G152" s="5">
        <v>182.48439209964044</v>
      </c>
      <c r="H152" s="2" t="s">
        <v>40</v>
      </c>
      <c r="I152" s="2">
        <v>13</v>
      </c>
      <c r="J152" s="2">
        <v>18</v>
      </c>
      <c r="K152" s="2">
        <v>0.86</v>
      </c>
      <c r="L152" s="2">
        <f t="shared" si="5"/>
        <v>17.14</v>
      </c>
      <c r="M152" s="2">
        <v>0</v>
      </c>
      <c r="N152" s="6">
        <v>179.97020433638164</v>
      </c>
    </row>
    <row r="153" spans="1:14">
      <c r="A153" t="s">
        <v>41</v>
      </c>
      <c r="B153">
        <v>9</v>
      </c>
      <c r="C153">
        <v>89</v>
      </c>
      <c r="D153">
        <v>4.26</v>
      </c>
      <c r="E153" s="4">
        <f t="shared" si="4"/>
        <v>84.74</v>
      </c>
      <c r="F153">
        <v>1.66</v>
      </c>
      <c r="G153" s="5">
        <v>5.5392202162704809</v>
      </c>
      <c r="H153" s="2" t="s">
        <v>41</v>
      </c>
      <c r="I153" s="2">
        <v>22</v>
      </c>
      <c r="J153" s="2">
        <v>219</v>
      </c>
      <c r="K153" s="2">
        <v>10.49</v>
      </c>
      <c r="L153" s="2">
        <f t="shared" si="5"/>
        <v>208.51</v>
      </c>
      <c r="M153" s="2">
        <v>0.05</v>
      </c>
      <c r="N153" s="6">
        <v>13.26454586148696</v>
      </c>
    </row>
    <row r="154" spans="1:14">
      <c r="A154" t="s">
        <v>91</v>
      </c>
      <c r="B154">
        <v>11</v>
      </c>
      <c r="C154">
        <v>32</v>
      </c>
      <c r="D154">
        <v>1.53</v>
      </c>
      <c r="E154" s="4">
        <f t="shared" si="4"/>
        <v>30.47</v>
      </c>
      <c r="F154">
        <v>0</v>
      </c>
      <c r="G154" s="5">
        <v>61.558219699651005</v>
      </c>
      <c r="H154" s="2" t="s">
        <v>91</v>
      </c>
      <c r="I154" s="2">
        <v>17</v>
      </c>
      <c r="J154" s="2">
        <v>70</v>
      </c>
      <c r="K154" s="2">
        <v>3.35</v>
      </c>
      <c r="L154" s="2">
        <f t="shared" si="5"/>
        <v>66.650000000000006</v>
      </c>
      <c r="M154" s="2">
        <v>0</v>
      </c>
      <c r="N154" s="6">
        <v>58.414193100513941</v>
      </c>
    </row>
    <row r="155" spans="1:14">
      <c r="A155" t="s">
        <v>137</v>
      </c>
      <c r="B155">
        <v>26</v>
      </c>
      <c r="C155">
        <v>71</v>
      </c>
      <c r="D155">
        <v>3.4</v>
      </c>
      <c r="E155" s="4">
        <f t="shared" si="4"/>
        <v>67.599999999999994</v>
      </c>
      <c r="F155">
        <v>0</v>
      </c>
      <c r="G155" s="5">
        <v>157.77915071353988</v>
      </c>
      <c r="H155" s="2" t="s">
        <v>137</v>
      </c>
      <c r="I155" s="2">
        <v>32</v>
      </c>
      <c r="J155" s="2">
        <v>115</v>
      </c>
      <c r="K155" s="2">
        <v>5.51</v>
      </c>
      <c r="L155" s="2">
        <f t="shared" si="5"/>
        <v>109.49</v>
      </c>
      <c r="M155" s="2">
        <v>0</v>
      </c>
      <c r="N155" s="6">
        <v>133.76290818062762</v>
      </c>
    </row>
    <row r="156" spans="1:14">
      <c r="A156" t="s">
        <v>230</v>
      </c>
      <c r="B156">
        <v>25</v>
      </c>
      <c r="C156">
        <v>225</v>
      </c>
      <c r="D156">
        <v>10.78</v>
      </c>
      <c r="E156" s="4">
        <f t="shared" si="4"/>
        <v>214.22</v>
      </c>
      <c r="F156">
        <v>0.01</v>
      </c>
      <c r="G156" s="5">
        <v>19.701665220624371</v>
      </c>
      <c r="H156" s="2" t="s">
        <v>230</v>
      </c>
      <c r="I156" s="2">
        <v>45</v>
      </c>
      <c r="J156" s="2">
        <v>447</v>
      </c>
      <c r="K156" s="2">
        <v>21.41</v>
      </c>
      <c r="L156" s="2">
        <f t="shared" si="5"/>
        <v>425.59</v>
      </c>
      <c r="M156" s="2">
        <v>0</v>
      </c>
      <c r="N156" s="6">
        <v>27.299539593462026</v>
      </c>
    </row>
    <row r="157" spans="1:14">
      <c r="A157" t="s">
        <v>10</v>
      </c>
      <c r="B157">
        <v>10</v>
      </c>
      <c r="C157">
        <v>10</v>
      </c>
      <c r="D157">
        <v>0.48</v>
      </c>
      <c r="E157" s="4">
        <f t="shared" si="4"/>
        <v>9.52</v>
      </c>
      <c r="F157">
        <v>0</v>
      </c>
      <c r="G157" s="5">
        <v>198.33333333333334</v>
      </c>
      <c r="H157" s="2" t="s">
        <v>10</v>
      </c>
      <c r="I157" s="2">
        <v>12</v>
      </c>
      <c r="J157" s="2">
        <v>13</v>
      </c>
      <c r="K157" s="2">
        <v>0.62</v>
      </c>
      <c r="L157" s="2">
        <f t="shared" si="5"/>
        <v>12.38</v>
      </c>
      <c r="M157" s="2">
        <v>0</v>
      </c>
      <c r="N157" s="6">
        <v>219.33883996039398</v>
      </c>
    </row>
    <row r="158" spans="1:14">
      <c r="A158" t="s">
        <v>26</v>
      </c>
      <c r="B158">
        <v>14</v>
      </c>
      <c r="C158">
        <v>17</v>
      </c>
      <c r="D158">
        <v>0.81</v>
      </c>
      <c r="E158" s="4">
        <f t="shared" si="4"/>
        <v>16.190000000000001</v>
      </c>
      <c r="F158">
        <v>0</v>
      </c>
      <c r="G158" s="5">
        <v>225.53120734487828</v>
      </c>
      <c r="H158" s="2" t="s">
        <v>26</v>
      </c>
      <c r="I158" s="2">
        <v>16</v>
      </c>
      <c r="J158" s="2">
        <v>18</v>
      </c>
      <c r="K158" s="2">
        <v>0.86</v>
      </c>
      <c r="L158" s="2">
        <f t="shared" si="5"/>
        <v>17.14</v>
      </c>
      <c r="M158" s="2">
        <v>0</v>
      </c>
      <c r="N158" s="6">
        <v>279.90779083335599</v>
      </c>
    </row>
    <row r="159" spans="1:14">
      <c r="A159" t="s">
        <v>87</v>
      </c>
      <c r="B159">
        <v>10</v>
      </c>
      <c r="C159">
        <v>13</v>
      </c>
      <c r="D159">
        <v>0.62</v>
      </c>
      <c r="E159" s="4">
        <f t="shared" si="4"/>
        <v>12.38</v>
      </c>
      <c r="F159">
        <v>0</v>
      </c>
      <c r="G159" s="5">
        <v>149.01730157902966</v>
      </c>
      <c r="H159" s="2" t="s">
        <v>87</v>
      </c>
      <c r="I159" s="2">
        <v>19</v>
      </c>
      <c r="J159" s="2">
        <v>44</v>
      </c>
      <c r="K159" s="2">
        <v>2.11</v>
      </c>
      <c r="L159" s="2">
        <f t="shared" si="5"/>
        <v>41.89</v>
      </c>
      <c r="M159" s="2">
        <v>0</v>
      </c>
      <c r="N159" s="6">
        <v>142.01007603981995</v>
      </c>
    </row>
    <row r="160" spans="1:14">
      <c r="A160" t="s">
        <v>73</v>
      </c>
      <c r="B160">
        <v>27</v>
      </c>
      <c r="C160">
        <v>27</v>
      </c>
      <c r="D160">
        <v>1.29</v>
      </c>
      <c r="E160" s="4">
        <f t="shared" si="4"/>
        <v>25.71</v>
      </c>
      <c r="F160">
        <v>0</v>
      </c>
      <c r="G160" s="5">
        <v>538.11627906976742</v>
      </c>
      <c r="H160" s="2" t="s">
        <v>73</v>
      </c>
      <c r="I160" s="2">
        <v>32</v>
      </c>
      <c r="J160" s="2">
        <v>40</v>
      </c>
      <c r="K160" s="2">
        <v>1.92</v>
      </c>
      <c r="L160" s="2">
        <f t="shared" si="5"/>
        <v>38.08</v>
      </c>
      <c r="M160" s="2">
        <v>0</v>
      </c>
      <c r="N160" s="6">
        <v>495.0140056022409</v>
      </c>
    </row>
    <row r="161" spans="1:14">
      <c r="A161" t="s">
        <v>134</v>
      </c>
      <c r="B161">
        <v>28</v>
      </c>
      <c r="C161">
        <v>64</v>
      </c>
      <c r="D161">
        <v>3.07</v>
      </c>
      <c r="E161" s="4">
        <f t="shared" si="4"/>
        <v>60.93</v>
      </c>
      <c r="F161">
        <v>0</v>
      </c>
      <c r="G161" s="5">
        <v>212.64490302589988</v>
      </c>
      <c r="H161" s="2" t="s">
        <v>134</v>
      </c>
      <c r="I161" s="2">
        <v>43</v>
      </c>
      <c r="J161" s="2">
        <v>90</v>
      </c>
      <c r="K161" s="2">
        <v>4.3099999999999996</v>
      </c>
      <c r="L161" s="2">
        <f t="shared" si="5"/>
        <v>85.69</v>
      </c>
      <c r="M161" s="2">
        <v>0</v>
      </c>
      <c r="N161" s="6">
        <v>364.7812908939822</v>
      </c>
    </row>
    <row r="162" spans="1:14">
      <c r="A162" t="s">
        <v>228</v>
      </c>
      <c r="B162">
        <v>14</v>
      </c>
      <c r="C162">
        <v>30</v>
      </c>
      <c r="D162">
        <v>1.44</v>
      </c>
      <c r="E162" s="4">
        <f t="shared" si="4"/>
        <v>28.56</v>
      </c>
      <c r="F162">
        <v>0</v>
      </c>
      <c r="G162" s="5">
        <v>115.07469654528479</v>
      </c>
      <c r="H162" s="2" t="s">
        <v>228</v>
      </c>
      <c r="I162" s="2">
        <v>17</v>
      </c>
      <c r="J162" s="2">
        <v>46</v>
      </c>
      <c r="K162" s="2">
        <v>2.2000000000000002</v>
      </c>
      <c r="L162" s="2">
        <f t="shared" si="5"/>
        <v>43.8</v>
      </c>
      <c r="M162" s="2">
        <v>0</v>
      </c>
      <c r="N162" s="6">
        <v>104.5645496056455</v>
      </c>
    </row>
    <row r="163" spans="1:14">
      <c r="A163" t="s">
        <v>21</v>
      </c>
      <c r="B163">
        <v>10</v>
      </c>
      <c r="C163">
        <v>13</v>
      </c>
      <c r="D163">
        <v>0.62</v>
      </c>
      <c r="E163" s="4">
        <f t="shared" si="4"/>
        <v>12.38</v>
      </c>
      <c r="F163">
        <v>0</v>
      </c>
      <c r="G163" s="5">
        <v>149.01730157902966</v>
      </c>
      <c r="H163" s="2" t="s">
        <v>21</v>
      </c>
      <c r="I163" s="2">
        <v>10</v>
      </c>
      <c r="J163" s="2">
        <v>25</v>
      </c>
      <c r="K163" s="2">
        <v>1.2</v>
      </c>
      <c r="L163" s="2">
        <f t="shared" si="5"/>
        <v>23.8</v>
      </c>
      <c r="M163" s="2">
        <v>0</v>
      </c>
      <c r="N163" s="6">
        <v>67.78711484593839</v>
      </c>
    </row>
    <row r="164" spans="1:14">
      <c r="A164" t="s">
        <v>52</v>
      </c>
      <c r="B164">
        <v>15</v>
      </c>
      <c r="C164">
        <v>21</v>
      </c>
      <c r="D164">
        <v>1.01</v>
      </c>
      <c r="E164" s="4">
        <f t="shared" si="4"/>
        <v>19.989999999999998</v>
      </c>
      <c r="F164">
        <v>0</v>
      </c>
      <c r="G164" s="5">
        <v>203.57317767794788</v>
      </c>
      <c r="H164" s="2" t="s">
        <v>52</v>
      </c>
      <c r="I164" s="2">
        <v>16</v>
      </c>
      <c r="J164" s="2">
        <v>24</v>
      </c>
      <c r="K164" s="2">
        <v>1.1499999999999999</v>
      </c>
      <c r="L164" s="2">
        <f t="shared" si="5"/>
        <v>22.85</v>
      </c>
      <c r="M164" s="2">
        <v>0</v>
      </c>
      <c r="N164" s="6">
        <v>201.4095709256969</v>
      </c>
    </row>
    <row r="165" spans="1:14">
      <c r="A165" t="s">
        <v>15</v>
      </c>
      <c r="B165">
        <v>8</v>
      </c>
      <c r="C165">
        <v>11</v>
      </c>
      <c r="D165">
        <v>0.53</v>
      </c>
      <c r="E165" s="4">
        <f t="shared" si="4"/>
        <v>10.47</v>
      </c>
      <c r="F165">
        <v>0</v>
      </c>
      <c r="G165" s="5">
        <v>110.61431583500026</v>
      </c>
      <c r="H165" s="2" t="s">
        <v>15</v>
      </c>
      <c r="I165" s="2">
        <v>9</v>
      </c>
      <c r="J165" s="2">
        <v>17</v>
      </c>
      <c r="K165" s="2">
        <v>0.81</v>
      </c>
      <c r="L165" s="2">
        <f t="shared" si="5"/>
        <v>16.190000000000001</v>
      </c>
      <c r="M165" s="2">
        <v>0</v>
      </c>
      <c r="N165" s="6">
        <v>86.953057442865955</v>
      </c>
    </row>
    <row r="166" spans="1:14">
      <c r="A166" t="s">
        <v>271</v>
      </c>
      <c r="B166">
        <v>15</v>
      </c>
      <c r="C166">
        <v>19</v>
      </c>
      <c r="D166">
        <v>0.91</v>
      </c>
      <c r="E166" s="4">
        <f t="shared" si="4"/>
        <v>18.09</v>
      </c>
      <c r="F166">
        <v>0</v>
      </c>
      <c r="G166" s="5">
        <v>229.13721380885559</v>
      </c>
      <c r="H166" s="2" t="s">
        <v>271</v>
      </c>
      <c r="I166" s="2">
        <v>19</v>
      </c>
      <c r="J166" s="2">
        <v>34</v>
      </c>
      <c r="K166" s="2">
        <v>1.63</v>
      </c>
      <c r="L166" s="2">
        <f t="shared" si="5"/>
        <v>32.369999999999997</v>
      </c>
      <c r="M166" s="2">
        <v>0</v>
      </c>
      <c r="N166" s="6">
        <v>194.42327308289319</v>
      </c>
    </row>
    <row r="167" spans="1:14">
      <c r="A167" t="s">
        <v>17</v>
      </c>
      <c r="B167">
        <v>10</v>
      </c>
      <c r="C167">
        <v>14</v>
      </c>
      <c r="D167">
        <v>0.67</v>
      </c>
      <c r="E167" s="4">
        <f t="shared" si="4"/>
        <v>13.33</v>
      </c>
      <c r="F167">
        <v>0</v>
      </c>
      <c r="G167" s="5">
        <v>136.45403141830232</v>
      </c>
      <c r="H167" s="2" t="s">
        <v>17</v>
      </c>
      <c r="I167" s="2">
        <v>12</v>
      </c>
      <c r="J167" s="2">
        <v>18</v>
      </c>
      <c r="K167" s="2">
        <v>0.86</v>
      </c>
      <c r="L167" s="2">
        <f t="shared" si="5"/>
        <v>17.14</v>
      </c>
      <c r="M167" s="2">
        <v>0</v>
      </c>
      <c r="N167" s="6">
        <v>151.54221052345937</v>
      </c>
    </row>
    <row r="168" spans="1:14">
      <c r="A168" t="s">
        <v>75</v>
      </c>
      <c r="B168">
        <v>18</v>
      </c>
      <c r="C168">
        <v>28</v>
      </c>
      <c r="D168">
        <v>1.34</v>
      </c>
      <c r="E168" s="4">
        <f t="shared" si="4"/>
        <v>26.66</v>
      </c>
      <c r="F168">
        <v>0</v>
      </c>
      <c r="G168" s="5">
        <v>217.54198251055303</v>
      </c>
      <c r="H168" s="2" t="s">
        <v>75</v>
      </c>
      <c r="I168" s="2">
        <v>24</v>
      </c>
      <c r="J168" s="2">
        <v>44</v>
      </c>
      <c r="K168" s="2">
        <v>2.11</v>
      </c>
      <c r="L168" s="2">
        <f t="shared" si="5"/>
        <v>41.89</v>
      </c>
      <c r="M168" s="2">
        <v>0</v>
      </c>
      <c r="N168" s="6">
        <v>238.53460032425255</v>
      </c>
    </row>
    <row r="169" spans="1:14">
      <c r="A169" t="s">
        <v>13</v>
      </c>
      <c r="B169">
        <v>16</v>
      </c>
      <c r="C169">
        <v>19</v>
      </c>
      <c r="D169">
        <v>0.91</v>
      </c>
      <c r="E169" s="4">
        <f t="shared" si="4"/>
        <v>18.09</v>
      </c>
      <c r="F169">
        <v>0</v>
      </c>
      <c r="G169" s="5">
        <v>262.81619375649228</v>
      </c>
      <c r="H169" s="2" t="s">
        <v>13</v>
      </c>
      <c r="I169" s="2">
        <v>14</v>
      </c>
      <c r="J169" s="2">
        <v>22</v>
      </c>
      <c r="K169" s="2">
        <v>1.05</v>
      </c>
      <c r="L169" s="2">
        <f t="shared" si="5"/>
        <v>20.95</v>
      </c>
      <c r="M169" s="2">
        <v>0</v>
      </c>
      <c r="N169" s="6">
        <v>167.72155926809862</v>
      </c>
    </row>
    <row r="170" spans="1:14">
      <c r="A170" t="s">
        <v>8</v>
      </c>
      <c r="B170">
        <v>6</v>
      </c>
      <c r="C170">
        <v>9</v>
      </c>
      <c r="D170">
        <v>0.43</v>
      </c>
      <c r="E170" s="4">
        <f t="shared" si="4"/>
        <v>8.57</v>
      </c>
      <c r="F170">
        <v>0</v>
      </c>
      <c r="G170" s="5">
        <v>75.771105261729687</v>
      </c>
      <c r="H170" s="2" t="s">
        <v>8</v>
      </c>
      <c r="I170" s="2">
        <v>8</v>
      </c>
      <c r="J170" s="2">
        <v>17</v>
      </c>
      <c r="K170" s="2">
        <v>0.81</v>
      </c>
      <c r="L170" s="2">
        <f t="shared" si="5"/>
        <v>16.190000000000001</v>
      </c>
      <c r="M170" s="2">
        <v>0</v>
      </c>
      <c r="N170" s="6">
        <v>67.015434005139582</v>
      </c>
    </row>
    <row r="171" spans="1:14">
      <c r="A171" t="s">
        <v>68</v>
      </c>
      <c r="B171">
        <v>16</v>
      </c>
      <c r="C171">
        <v>22</v>
      </c>
      <c r="D171">
        <v>1.05</v>
      </c>
      <c r="E171" s="4">
        <f t="shared" si="4"/>
        <v>20.95</v>
      </c>
      <c r="F171">
        <v>0</v>
      </c>
      <c r="G171" s="5">
        <v>223.52790089782926</v>
      </c>
      <c r="H171" s="2" t="s">
        <v>68</v>
      </c>
      <c r="I171" s="2">
        <v>16</v>
      </c>
      <c r="J171" s="2">
        <v>21</v>
      </c>
      <c r="K171" s="2">
        <v>1.01</v>
      </c>
      <c r="L171" s="2">
        <f t="shared" si="5"/>
        <v>19.989999999999998</v>
      </c>
      <c r="M171" s="2">
        <v>0</v>
      </c>
      <c r="N171" s="6">
        <v>233.71597184730982</v>
      </c>
    </row>
    <row r="172" spans="1:14">
      <c r="A172" t="s">
        <v>155</v>
      </c>
      <c r="B172">
        <v>88</v>
      </c>
      <c r="C172">
        <v>104</v>
      </c>
      <c r="D172">
        <v>4.9800000000000004</v>
      </c>
      <c r="E172" s="4">
        <f t="shared" si="4"/>
        <v>99.02</v>
      </c>
      <c r="F172">
        <v>0</v>
      </c>
      <c r="G172" s="5">
        <v>1453.6054166169829</v>
      </c>
      <c r="H172" s="2" t="s">
        <v>155</v>
      </c>
      <c r="I172" s="2">
        <v>126</v>
      </c>
      <c r="J172" s="2">
        <v>188</v>
      </c>
      <c r="K172" s="2">
        <v>9</v>
      </c>
      <c r="L172" s="2">
        <f t="shared" si="5"/>
        <v>179</v>
      </c>
      <c r="M172" s="2">
        <v>0</v>
      </c>
      <c r="N172" s="6">
        <v>1597.4748603351954</v>
      </c>
    </row>
    <row r="173" spans="1:14">
      <c r="A173" t="s">
        <v>71</v>
      </c>
      <c r="B173">
        <v>19</v>
      </c>
      <c r="C173">
        <v>25</v>
      </c>
      <c r="D173">
        <v>1.2</v>
      </c>
      <c r="E173" s="4">
        <f t="shared" si="4"/>
        <v>23.8</v>
      </c>
      <c r="F173">
        <v>0</v>
      </c>
      <c r="G173" s="5">
        <v>277.34593837535016</v>
      </c>
      <c r="H173" s="2" t="s">
        <v>71</v>
      </c>
      <c r="I173" s="2">
        <v>28</v>
      </c>
      <c r="J173" s="2">
        <v>52</v>
      </c>
      <c r="K173" s="2">
        <v>2.4900000000000002</v>
      </c>
      <c r="L173" s="2">
        <f t="shared" si="5"/>
        <v>49.51</v>
      </c>
      <c r="M173" s="2">
        <v>0</v>
      </c>
      <c r="N173" s="6">
        <v>274.49345108164425</v>
      </c>
    </row>
    <row r="174" spans="1:14">
      <c r="A174" t="s">
        <v>22</v>
      </c>
      <c r="B174">
        <v>13</v>
      </c>
      <c r="C174">
        <v>16</v>
      </c>
      <c r="D174">
        <v>0.77</v>
      </c>
      <c r="E174" s="4">
        <f t="shared" si="4"/>
        <v>15.23</v>
      </c>
      <c r="F174">
        <v>0</v>
      </c>
      <c r="G174" s="5">
        <v>204.07145841682939</v>
      </c>
      <c r="H174" s="2" t="s">
        <v>22</v>
      </c>
      <c r="I174" s="2">
        <v>20</v>
      </c>
      <c r="J174" s="2">
        <v>26</v>
      </c>
      <c r="K174" s="2">
        <v>1.25</v>
      </c>
      <c r="L174" s="2">
        <f t="shared" si="5"/>
        <v>24.75</v>
      </c>
      <c r="M174" s="2">
        <v>0</v>
      </c>
      <c r="N174" s="6">
        <v>295.45454545454544</v>
      </c>
    </row>
    <row r="175" spans="1:14">
      <c r="A175" t="s">
        <v>63</v>
      </c>
      <c r="B175">
        <v>13</v>
      </c>
      <c r="C175">
        <v>36</v>
      </c>
      <c r="D175">
        <v>1.72</v>
      </c>
      <c r="E175" s="4">
        <f t="shared" si="4"/>
        <v>34.28</v>
      </c>
      <c r="F175">
        <v>0</v>
      </c>
      <c r="G175" s="5">
        <v>77.687552576592225</v>
      </c>
      <c r="H175" s="2" t="s">
        <v>63</v>
      </c>
      <c r="I175" s="2">
        <v>14</v>
      </c>
      <c r="J175" s="2">
        <v>70</v>
      </c>
      <c r="K175" s="2">
        <v>3.35</v>
      </c>
      <c r="L175" s="2">
        <f t="shared" si="5"/>
        <v>66.650000000000006</v>
      </c>
      <c r="M175" s="2">
        <v>0</v>
      </c>
      <c r="N175" s="6">
        <v>35.559225627302354</v>
      </c>
    </row>
    <row r="176" spans="1:14">
      <c r="A176" t="s">
        <v>116</v>
      </c>
      <c r="B176">
        <v>13</v>
      </c>
      <c r="C176">
        <v>50</v>
      </c>
      <c r="D176">
        <v>2.39</v>
      </c>
      <c r="E176" s="4">
        <f t="shared" si="4"/>
        <v>47.61</v>
      </c>
      <c r="F176">
        <v>0</v>
      </c>
      <c r="G176" s="5">
        <v>49.465760419165825</v>
      </c>
      <c r="H176" s="2" t="s">
        <v>116</v>
      </c>
      <c r="I176" s="2">
        <v>15</v>
      </c>
      <c r="J176" s="2">
        <v>57</v>
      </c>
      <c r="K176" s="2">
        <v>2.73</v>
      </c>
      <c r="L176" s="2">
        <f t="shared" si="5"/>
        <v>54.27</v>
      </c>
      <c r="M176" s="2">
        <v>0</v>
      </c>
      <c r="N176" s="6">
        <v>57.921728354564173</v>
      </c>
    </row>
    <row r="177" spans="1:14">
      <c r="A177" t="s">
        <v>119</v>
      </c>
      <c r="B177">
        <v>14</v>
      </c>
      <c r="C177">
        <v>53</v>
      </c>
      <c r="D177">
        <v>2.54</v>
      </c>
      <c r="E177" s="4">
        <f t="shared" si="4"/>
        <v>50.46</v>
      </c>
      <c r="F177">
        <v>0</v>
      </c>
      <c r="G177" s="5">
        <v>54.308041607759797</v>
      </c>
      <c r="H177" s="2" t="s">
        <v>119</v>
      </c>
      <c r="I177" s="2">
        <v>14</v>
      </c>
      <c r="J177" s="2">
        <v>76</v>
      </c>
      <c r="K177" s="2">
        <v>3.64</v>
      </c>
      <c r="L177" s="2">
        <f t="shared" si="5"/>
        <v>72.36</v>
      </c>
      <c r="M177" s="2">
        <v>0</v>
      </c>
      <c r="N177" s="6">
        <v>30.969426372411441</v>
      </c>
    </row>
    <row r="178" spans="1:14">
      <c r="A178" t="s">
        <v>39</v>
      </c>
      <c r="B178">
        <v>17</v>
      </c>
      <c r="C178">
        <v>18</v>
      </c>
      <c r="D178">
        <v>0.86</v>
      </c>
      <c r="E178" s="4">
        <f t="shared" si="4"/>
        <v>17.14</v>
      </c>
      <c r="F178">
        <v>0</v>
      </c>
      <c r="G178" s="5">
        <v>318.10485468508324</v>
      </c>
      <c r="H178" s="2" t="s">
        <v>39</v>
      </c>
      <c r="I178" s="2">
        <v>22</v>
      </c>
      <c r="J178" s="2">
        <v>50</v>
      </c>
      <c r="K178" s="2">
        <v>2.39</v>
      </c>
      <c r="L178" s="2">
        <f t="shared" si="5"/>
        <v>47.61</v>
      </c>
      <c r="M178" s="2">
        <v>0</v>
      </c>
      <c r="N178" s="6">
        <v>168.97758900550937</v>
      </c>
    </row>
    <row r="179" spans="1:14">
      <c r="A179" t="s">
        <v>263</v>
      </c>
      <c r="B179">
        <v>17</v>
      </c>
      <c r="C179">
        <v>37</v>
      </c>
      <c r="D179">
        <v>1.77</v>
      </c>
      <c r="E179" s="4">
        <f t="shared" si="4"/>
        <v>35.229999999999997</v>
      </c>
      <c r="F179">
        <v>0</v>
      </c>
      <c r="G179" s="5">
        <v>137.63079585163518</v>
      </c>
      <c r="H179" s="2" t="s">
        <v>263</v>
      </c>
      <c r="I179" s="2">
        <v>18</v>
      </c>
      <c r="J179" s="2">
        <v>61</v>
      </c>
      <c r="K179" s="2">
        <v>2.92</v>
      </c>
      <c r="L179" s="2">
        <f t="shared" si="5"/>
        <v>58.08</v>
      </c>
      <c r="M179" s="2">
        <v>0</v>
      </c>
      <c r="N179" s="6">
        <v>81.794303558624861</v>
      </c>
    </row>
    <row r="180" spans="1:14">
      <c r="A180" t="s">
        <v>94</v>
      </c>
      <c r="B180">
        <v>16</v>
      </c>
      <c r="C180">
        <v>37</v>
      </c>
      <c r="D180">
        <v>1.77</v>
      </c>
      <c r="E180" s="4">
        <f t="shared" si="4"/>
        <v>35.229999999999997</v>
      </c>
      <c r="F180">
        <v>0</v>
      </c>
      <c r="G180" s="5">
        <v>120.15050892360294</v>
      </c>
      <c r="H180" s="2" t="s">
        <v>94</v>
      </c>
      <c r="I180" s="2">
        <v>19</v>
      </c>
      <c r="J180" s="2">
        <v>61</v>
      </c>
      <c r="K180" s="2">
        <v>2.92</v>
      </c>
      <c r="L180" s="2">
        <f t="shared" si="5"/>
        <v>58.08</v>
      </c>
      <c r="M180" s="2">
        <v>0</v>
      </c>
      <c r="N180" s="6">
        <v>93.002037812747631</v>
      </c>
    </row>
    <row r="181" spans="1:14">
      <c r="A181" t="s">
        <v>66</v>
      </c>
      <c r="B181">
        <v>21</v>
      </c>
      <c r="C181">
        <v>26</v>
      </c>
      <c r="D181">
        <v>1.25</v>
      </c>
      <c r="E181" s="4">
        <f t="shared" si="4"/>
        <v>24.75</v>
      </c>
      <c r="F181">
        <v>0</v>
      </c>
      <c r="G181" s="5">
        <v>327.81010101010099</v>
      </c>
      <c r="H181" s="2" t="s">
        <v>66</v>
      </c>
      <c r="I181" s="2">
        <v>23</v>
      </c>
      <c r="J181" s="2">
        <v>44</v>
      </c>
      <c r="K181" s="2">
        <v>2.11</v>
      </c>
      <c r="L181" s="2">
        <f t="shared" si="5"/>
        <v>41.89</v>
      </c>
      <c r="M181" s="2">
        <v>0</v>
      </c>
      <c r="N181" s="6">
        <v>217.23847268687231</v>
      </c>
    </row>
    <row r="182" spans="1:14">
      <c r="A182" t="s">
        <v>70</v>
      </c>
      <c r="B182">
        <v>10</v>
      </c>
      <c r="C182">
        <v>34</v>
      </c>
      <c r="D182">
        <v>1.63</v>
      </c>
      <c r="E182" s="4">
        <f t="shared" si="4"/>
        <v>32.369999999999997</v>
      </c>
      <c r="F182">
        <v>0</v>
      </c>
      <c r="G182" s="5">
        <v>45.143947190366006</v>
      </c>
      <c r="H182" s="2" t="s">
        <v>70</v>
      </c>
      <c r="I182" s="2">
        <v>10</v>
      </c>
      <c r="J182" s="2">
        <v>57</v>
      </c>
      <c r="K182" s="2">
        <v>2.73</v>
      </c>
      <c r="L182" s="2">
        <f t="shared" si="5"/>
        <v>54.27</v>
      </c>
      <c r="M182" s="2">
        <v>0.03</v>
      </c>
      <c r="N182" s="6">
        <v>20.333924597606188</v>
      </c>
    </row>
    <row r="183" spans="1:14">
      <c r="A183" t="s">
        <v>152</v>
      </c>
      <c r="B183">
        <v>34</v>
      </c>
      <c r="C183">
        <v>78</v>
      </c>
      <c r="D183">
        <v>3.74</v>
      </c>
      <c r="E183" s="4">
        <f t="shared" si="4"/>
        <v>74.260000000000005</v>
      </c>
      <c r="F183">
        <v>0</v>
      </c>
      <c r="G183" s="5">
        <v>257.16147197806231</v>
      </c>
      <c r="H183" s="2" t="s">
        <v>152</v>
      </c>
      <c r="I183" s="2">
        <v>51</v>
      </c>
      <c r="J183" s="2">
        <v>119</v>
      </c>
      <c r="K183" s="2">
        <v>5.7</v>
      </c>
      <c r="L183" s="2">
        <f t="shared" si="5"/>
        <v>113.3</v>
      </c>
      <c r="M183" s="2">
        <v>0</v>
      </c>
      <c r="N183" s="6">
        <v>378.12779300413428</v>
      </c>
    </row>
    <row r="184" spans="1:14">
      <c r="A184" t="s">
        <v>111</v>
      </c>
      <c r="B184">
        <v>24</v>
      </c>
      <c r="C184">
        <v>40</v>
      </c>
      <c r="D184">
        <v>1.92</v>
      </c>
      <c r="E184" s="4">
        <f t="shared" si="4"/>
        <v>38.08</v>
      </c>
      <c r="F184">
        <v>0</v>
      </c>
      <c r="G184" s="5">
        <v>266.72268907563023</v>
      </c>
      <c r="H184" s="2" t="s">
        <v>111</v>
      </c>
      <c r="I184" s="2">
        <v>30</v>
      </c>
      <c r="J184" s="2">
        <v>51</v>
      </c>
      <c r="K184" s="2">
        <v>2.44</v>
      </c>
      <c r="L184" s="2">
        <f t="shared" si="5"/>
        <v>48.56</v>
      </c>
      <c r="M184" s="2">
        <v>0</v>
      </c>
      <c r="N184" s="6">
        <v>326.93400761606392</v>
      </c>
    </row>
    <row r="185" spans="1:14">
      <c r="A185" t="s">
        <v>136</v>
      </c>
      <c r="B185">
        <v>8</v>
      </c>
      <c r="C185">
        <v>33</v>
      </c>
      <c r="D185">
        <v>1.58</v>
      </c>
      <c r="E185" s="4">
        <f t="shared" si="4"/>
        <v>31.42</v>
      </c>
      <c r="F185">
        <v>0.01</v>
      </c>
      <c r="G185" s="5">
        <v>27.398117783561222</v>
      </c>
      <c r="H185" s="2" t="s">
        <v>136</v>
      </c>
      <c r="I185" s="2">
        <v>8</v>
      </c>
      <c r="J185" s="2">
        <v>54</v>
      </c>
      <c r="K185" s="2">
        <v>2.59</v>
      </c>
      <c r="L185" s="2">
        <f t="shared" si="5"/>
        <v>51.41</v>
      </c>
      <c r="M185" s="2">
        <v>0.3</v>
      </c>
      <c r="N185" s="6">
        <v>11.869732238143053</v>
      </c>
    </row>
    <row r="186" spans="1:14">
      <c r="A186" t="s">
        <v>78</v>
      </c>
      <c r="B186">
        <v>6</v>
      </c>
      <c r="C186">
        <v>31</v>
      </c>
      <c r="D186">
        <v>1.48</v>
      </c>
      <c r="E186" s="4">
        <f t="shared" si="4"/>
        <v>29.52</v>
      </c>
      <c r="F186">
        <v>0.26</v>
      </c>
      <c r="G186" s="5">
        <v>14.496411045191531</v>
      </c>
      <c r="H186" s="2" t="s">
        <v>78</v>
      </c>
      <c r="I186" s="2">
        <v>6</v>
      </c>
      <c r="J186" s="2">
        <v>44</v>
      </c>
      <c r="K186" s="2">
        <v>2.11</v>
      </c>
      <c r="L186" s="2">
        <f t="shared" si="5"/>
        <v>41.89</v>
      </c>
      <c r="M186" s="2">
        <v>1.32</v>
      </c>
      <c r="N186" s="6">
        <v>7.5328455591772183</v>
      </c>
    </row>
    <row r="187" spans="1:14">
      <c r="A187" t="s">
        <v>124</v>
      </c>
      <c r="B187">
        <v>14</v>
      </c>
      <c r="C187">
        <v>25</v>
      </c>
      <c r="D187">
        <v>1.2</v>
      </c>
      <c r="E187" s="4">
        <f t="shared" si="4"/>
        <v>23.8</v>
      </c>
      <c r="F187">
        <v>0</v>
      </c>
      <c r="G187" s="5">
        <v>143.41736694677874</v>
      </c>
      <c r="H187" s="2" t="s">
        <v>124</v>
      </c>
      <c r="I187" s="2">
        <v>18</v>
      </c>
      <c r="J187" s="2">
        <v>39</v>
      </c>
      <c r="K187" s="2">
        <v>1.87</v>
      </c>
      <c r="L187" s="2">
        <f t="shared" si="5"/>
        <v>37.130000000000003</v>
      </c>
      <c r="M187" s="2">
        <v>0</v>
      </c>
      <c r="N187" s="6">
        <v>146.13922034303522</v>
      </c>
    </row>
    <row r="188" spans="1:14">
      <c r="A188" t="s">
        <v>28</v>
      </c>
      <c r="B188">
        <v>13</v>
      </c>
      <c r="C188">
        <v>21</v>
      </c>
      <c r="D188">
        <v>1.01</v>
      </c>
      <c r="E188" s="4">
        <f t="shared" si="4"/>
        <v>19.989999999999998</v>
      </c>
      <c r="F188">
        <v>0</v>
      </c>
      <c r="G188" s="5">
        <v>149.52833347366752</v>
      </c>
      <c r="H188" s="2" t="s">
        <v>28</v>
      </c>
      <c r="I188" s="2">
        <v>15</v>
      </c>
      <c r="J188" s="2">
        <v>29</v>
      </c>
      <c r="K188" s="2">
        <v>1.39</v>
      </c>
      <c r="L188" s="2">
        <f t="shared" si="5"/>
        <v>27.61</v>
      </c>
      <c r="M188" s="2">
        <v>0</v>
      </c>
      <c r="N188" s="6">
        <v>139.96938081552142</v>
      </c>
    </row>
    <row r="189" spans="1:14">
      <c r="A189" t="s">
        <v>96</v>
      </c>
      <c r="B189">
        <v>13</v>
      </c>
      <c r="C189">
        <v>25</v>
      </c>
      <c r="D189">
        <v>1.2</v>
      </c>
      <c r="E189" s="4">
        <f t="shared" si="4"/>
        <v>23.8</v>
      </c>
      <c r="F189">
        <v>0</v>
      </c>
      <c r="G189" s="5">
        <v>121.88375350140058</v>
      </c>
      <c r="H189" s="2" t="s">
        <v>96</v>
      </c>
      <c r="I189" s="2">
        <v>13</v>
      </c>
      <c r="J189" s="2">
        <v>33</v>
      </c>
      <c r="K189" s="2">
        <v>1.58</v>
      </c>
      <c r="L189" s="2">
        <f t="shared" si="5"/>
        <v>31.42</v>
      </c>
      <c r="M189" s="2">
        <v>0</v>
      </c>
      <c r="N189" s="6">
        <v>86.692770065023481</v>
      </c>
    </row>
    <row r="190" spans="1:14">
      <c r="A190" t="s">
        <v>265</v>
      </c>
      <c r="B190">
        <v>15</v>
      </c>
      <c r="C190">
        <v>16</v>
      </c>
      <c r="D190">
        <v>0.77</v>
      </c>
      <c r="E190" s="4">
        <f t="shared" si="4"/>
        <v>15.23</v>
      </c>
      <c r="F190">
        <v>0</v>
      </c>
      <c r="G190" s="5">
        <v>276.27345208960446</v>
      </c>
      <c r="H190" s="2" t="s">
        <v>265</v>
      </c>
      <c r="I190" s="2">
        <v>18</v>
      </c>
      <c r="J190" s="2">
        <v>31</v>
      </c>
      <c r="K190" s="2">
        <v>1.48</v>
      </c>
      <c r="L190" s="2">
        <f t="shared" si="5"/>
        <v>29.52</v>
      </c>
      <c r="M190" s="2">
        <v>0</v>
      </c>
      <c r="N190" s="6">
        <v>193.64385116824138</v>
      </c>
    </row>
    <row r="191" spans="1:14">
      <c r="A191" t="s">
        <v>11</v>
      </c>
      <c r="B191">
        <v>4</v>
      </c>
      <c r="C191">
        <v>5</v>
      </c>
      <c r="D191">
        <v>0.24</v>
      </c>
      <c r="E191" s="4">
        <f t="shared" si="4"/>
        <v>4.76</v>
      </c>
      <c r="F191">
        <v>0</v>
      </c>
      <c r="G191" s="5">
        <v>61.876750700280112</v>
      </c>
      <c r="H191" s="2" t="s">
        <v>11</v>
      </c>
      <c r="I191" s="2">
        <v>6</v>
      </c>
      <c r="J191" s="2">
        <v>16</v>
      </c>
      <c r="K191" s="2">
        <v>0.77</v>
      </c>
      <c r="L191" s="2">
        <f t="shared" si="5"/>
        <v>15.23</v>
      </c>
      <c r="M191" s="2">
        <v>0.01</v>
      </c>
      <c r="N191" s="6">
        <v>37.319234934468035</v>
      </c>
    </row>
    <row r="192" spans="1:14">
      <c r="A192" t="s">
        <v>259</v>
      </c>
      <c r="B192">
        <v>16</v>
      </c>
      <c r="C192">
        <v>25</v>
      </c>
      <c r="D192">
        <v>1.2</v>
      </c>
      <c r="E192" s="4">
        <f t="shared" si="4"/>
        <v>23.8</v>
      </c>
      <c r="F192">
        <v>0</v>
      </c>
      <c r="G192" s="5">
        <v>191.73669467787118</v>
      </c>
      <c r="H192" s="2" t="s">
        <v>259</v>
      </c>
      <c r="I192" s="2">
        <v>21</v>
      </c>
      <c r="J192" s="2">
        <v>37</v>
      </c>
      <c r="K192" s="2">
        <v>1.77</v>
      </c>
      <c r="L192" s="2">
        <f t="shared" si="5"/>
        <v>35.229999999999997</v>
      </c>
      <c r="M192" s="2">
        <v>0</v>
      </c>
      <c r="N192" s="6">
        <v>219.41907657668494</v>
      </c>
    </row>
    <row r="193" spans="1:14">
      <c r="A193" t="s">
        <v>64</v>
      </c>
      <c r="B193">
        <v>10</v>
      </c>
      <c r="C193">
        <v>22</v>
      </c>
      <c r="D193">
        <v>1.05</v>
      </c>
      <c r="E193" s="4">
        <f t="shared" si="4"/>
        <v>20.95</v>
      </c>
      <c r="F193">
        <v>0</v>
      </c>
      <c r="G193" s="5">
        <v>80.111603591317177</v>
      </c>
      <c r="H193" s="2" t="s">
        <v>64</v>
      </c>
      <c r="I193" s="2">
        <v>15</v>
      </c>
      <c r="J193" s="2">
        <v>42</v>
      </c>
      <c r="K193" s="2">
        <v>2.0099999999999998</v>
      </c>
      <c r="L193" s="2">
        <f t="shared" si="5"/>
        <v>39.99</v>
      </c>
      <c r="M193" s="2">
        <v>0</v>
      </c>
      <c r="N193" s="6">
        <v>88.169855896810049</v>
      </c>
    </row>
    <row r="194" spans="1:14">
      <c r="A194" t="s">
        <v>258</v>
      </c>
      <c r="B194">
        <v>26</v>
      </c>
      <c r="C194">
        <v>46</v>
      </c>
      <c r="D194">
        <v>2.2000000000000002</v>
      </c>
      <c r="E194" s="4">
        <f t="shared" si="4"/>
        <v>43.8</v>
      </c>
      <c r="F194">
        <v>0</v>
      </c>
      <c r="G194" s="5">
        <v>270.40514736405152</v>
      </c>
      <c r="H194" s="2" t="s">
        <v>258</v>
      </c>
      <c r="I194" s="2">
        <v>31</v>
      </c>
      <c r="J194" s="2">
        <v>68</v>
      </c>
      <c r="K194" s="2">
        <v>3.26</v>
      </c>
      <c r="L194" s="2">
        <f t="shared" si="5"/>
        <v>64.739999999999995</v>
      </c>
      <c r="M194" s="2">
        <v>0</v>
      </c>
      <c r="N194" s="6">
        <v>247.93139902697158</v>
      </c>
    </row>
    <row r="195" spans="1:14">
      <c r="A195" t="s">
        <v>74</v>
      </c>
      <c r="B195">
        <v>12</v>
      </c>
      <c r="C195">
        <v>22</v>
      </c>
      <c r="D195">
        <v>1.05</v>
      </c>
      <c r="E195" s="4">
        <f t="shared" si="4"/>
        <v>20.95</v>
      </c>
      <c r="F195">
        <v>0</v>
      </c>
      <c r="G195" s="5">
        <v>119.91612683259459</v>
      </c>
      <c r="H195" s="2" t="s">
        <v>74</v>
      </c>
      <c r="I195" s="2">
        <v>21</v>
      </c>
      <c r="J195" s="2">
        <v>45</v>
      </c>
      <c r="K195" s="2">
        <v>2.16</v>
      </c>
      <c r="L195" s="2">
        <f t="shared" si="5"/>
        <v>42.84</v>
      </c>
      <c r="M195" s="2">
        <v>0</v>
      </c>
      <c r="N195" s="6">
        <v>172.61204481792717</v>
      </c>
    </row>
    <row r="196" spans="1:14">
      <c r="A196" t="s">
        <v>272</v>
      </c>
      <c r="B196">
        <v>17</v>
      </c>
      <c r="C196">
        <v>22</v>
      </c>
      <c r="D196">
        <v>1.05</v>
      </c>
      <c r="E196" s="4">
        <f t="shared" ref="E196:E259" si="6">C196-D196</f>
        <v>20.95</v>
      </c>
      <c r="F196">
        <v>0</v>
      </c>
      <c r="G196" s="5">
        <v>254.43141266052956</v>
      </c>
      <c r="H196" s="2" t="s">
        <v>272</v>
      </c>
      <c r="I196" s="2">
        <v>20</v>
      </c>
      <c r="J196" s="2">
        <v>29</v>
      </c>
      <c r="K196" s="2">
        <v>1.39</v>
      </c>
      <c r="L196" s="2">
        <f t="shared" ref="L196:L259" si="7">J196-K196</f>
        <v>27.61</v>
      </c>
      <c r="M196" s="2">
        <v>0</v>
      </c>
      <c r="N196" s="6">
        <v>261.70350383944924</v>
      </c>
    </row>
    <row r="197" spans="1:14">
      <c r="A197" t="s">
        <v>16</v>
      </c>
      <c r="B197">
        <v>10</v>
      </c>
      <c r="C197">
        <v>17</v>
      </c>
      <c r="D197">
        <v>0.81</v>
      </c>
      <c r="E197" s="4">
        <f t="shared" si="6"/>
        <v>16.190000000000001</v>
      </c>
      <c r="F197">
        <v>0</v>
      </c>
      <c r="G197" s="5">
        <v>109.48334972815103</v>
      </c>
      <c r="H197" s="2" t="s">
        <v>16</v>
      </c>
      <c r="I197" s="2">
        <v>15</v>
      </c>
      <c r="J197" s="2">
        <v>26</v>
      </c>
      <c r="K197" s="2">
        <v>1.25</v>
      </c>
      <c r="L197" s="2">
        <f t="shared" si="7"/>
        <v>24.75</v>
      </c>
      <c r="M197" s="2">
        <v>0</v>
      </c>
      <c r="N197" s="6">
        <v>158.88888888888889</v>
      </c>
    </row>
    <row r="198" spans="1:14">
      <c r="A198" t="s">
        <v>53</v>
      </c>
      <c r="B198">
        <v>14</v>
      </c>
      <c r="C198">
        <v>23</v>
      </c>
      <c r="D198">
        <v>1.1000000000000001</v>
      </c>
      <c r="E198" s="4">
        <f t="shared" si="6"/>
        <v>21.9</v>
      </c>
      <c r="F198">
        <v>0</v>
      </c>
      <c r="G198" s="5">
        <v>158.88044831880444</v>
      </c>
      <c r="H198" s="2" t="s">
        <v>53</v>
      </c>
      <c r="I198" s="2">
        <v>16</v>
      </c>
      <c r="J198" s="2">
        <v>30</v>
      </c>
      <c r="K198" s="2">
        <v>1.44</v>
      </c>
      <c r="L198" s="2">
        <f t="shared" si="7"/>
        <v>28.56</v>
      </c>
      <c r="M198" s="2">
        <v>0</v>
      </c>
      <c r="N198" s="6">
        <v>154.640522875817</v>
      </c>
    </row>
    <row r="199" spans="1:14">
      <c r="A199" t="s">
        <v>273</v>
      </c>
      <c r="B199">
        <v>8</v>
      </c>
      <c r="C199">
        <v>18</v>
      </c>
      <c r="D199">
        <v>0.86</v>
      </c>
      <c r="E199" s="4">
        <f t="shared" si="6"/>
        <v>17.14</v>
      </c>
      <c r="F199">
        <v>0</v>
      </c>
      <c r="G199" s="5">
        <v>62.252910368782388</v>
      </c>
      <c r="H199" s="2" t="s">
        <v>273</v>
      </c>
      <c r="I199" s="2">
        <v>8</v>
      </c>
      <c r="J199" s="2">
        <v>27</v>
      </c>
      <c r="K199" s="2">
        <v>1.29</v>
      </c>
      <c r="L199" s="2">
        <f t="shared" si="7"/>
        <v>25.71</v>
      </c>
      <c r="M199" s="2">
        <v>0</v>
      </c>
      <c r="N199" s="6">
        <v>36.653632194513037</v>
      </c>
    </row>
    <row r="200" spans="1:14">
      <c r="A200" t="s">
        <v>274</v>
      </c>
      <c r="B200">
        <v>15</v>
      </c>
      <c r="C200">
        <v>17</v>
      </c>
      <c r="D200">
        <v>0.81</v>
      </c>
      <c r="E200" s="4">
        <f t="shared" si="6"/>
        <v>16.190000000000001</v>
      </c>
      <c r="F200">
        <v>0</v>
      </c>
      <c r="G200" s="5">
        <v>261.02484386795686</v>
      </c>
      <c r="H200" s="2" t="s">
        <v>274</v>
      </c>
      <c r="I200" s="2">
        <v>20</v>
      </c>
      <c r="J200" s="2">
        <v>30</v>
      </c>
      <c r="K200" s="2">
        <v>1.44</v>
      </c>
      <c r="L200" s="2">
        <f t="shared" si="7"/>
        <v>28.56</v>
      </c>
      <c r="M200" s="2">
        <v>0</v>
      </c>
      <c r="N200" s="6">
        <v>251.27917833800186</v>
      </c>
    </row>
    <row r="201" spans="1:14">
      <c r="A201" t="s">
        <v>20</v>
      </c>
      <c r="B201">
        <v>15</v>
      </c>
      <c r="C201">
        <v>16</v>
      </c>
      <c r="D201">
        <v>0.77</v>
      </c>
      <c r="E201" s="4">
        <f t="shared" si="6"/>
        <v>15.23</v>
      </c>
      <c r="F201">
        <v>0</v>
      </c>
      <c r="G201" s="5">
        <v>276.27345208960446</v>
      </c>
      <c r="H201" s="2" t="s">
        <v>20</v>
      </c>
      <c r="I201" s="2">
        <v>16</v>
      </c>
      <c r="J201" s="2">
        <v>22</v>
      </c>
      <c r="K201" s="2">
        <v>1.05</v>
      </c>
      <c r="L201" s="2">
        <f t="shared" si="7"/>
        <v>20.95</v>
      </c>
      <c r="M201" s="2">
        <v>0</v>
      </c>
      <c r="N201" s="6">
        <v>223.52790089782926</v>
      </c>
    </row>
    <row r="202" spans="1:14">
      <c r="A202" t="s">
        <v>38</v>
      </c>
      <c r="B202">
        <v>10</v>
      </c>
      <c r="C202">
        <v>18</v>
      </c>
      <c r="D202">
        <v>0.86</v>
      </c>
      <c r="E202" s="4">
        <f t="shared" si="6"/>
        <v>17.14</v>
      </c>
      <c r="F202">
        <v>0</v>
      </c>
      <c r="G202" s="5">
        <v>102.01302542671841</v>
      </c>
      <c r="H202" s="2" t="s">
        <v>38</v>
      </c>
      <c r="I202" s="2">
        <v>14</v>
      </c>
      <c r="J202" s="2">
        <v>30</v>
      </c>
      <c r="K202" s="2">
        <v>1.44</v>
      </c>
      <c r="L202" s="2">
        <f t="shared" si="7"/>
        <v>28.56</v>
      </c>
      <c r="M202" s="2">
        <v>0</v>
      </c>
      <c r="N202" s="6">
        <v>115.07469654528479</v>
      </c>
    </row>
    <row r="203" spans="1:14">
      <c r="A203" t="s">
        <v>18</v>
      </c>
      <c r="B203">
        <v>6</v>
      </c>
      <c r="C203">
        <v>9</v>
      </c>
      <c r="D203">
        <v>0.43</v>
      </c>
      <c r="E203" s="4">
        <f t="shared" si="6"/>
        <v>8.57</v>
      </c>
      <c r="F203">
        <v>0</v>
      </c>
      <c r="G203" s="5">
        <v>75.771105261729687</v>
      </c>
      <c r="H203" s="2" t="s">
        <v>18</v>
      </c>
      <c r="I203" s="2">
        <v>10</v>
      </c>
      <c r="J203" s="2">
        <v>16</v>
      </c>
      <c r="K203" s="2">
        <v>0.77</v>
      </c>
      <c r="L203" s="2">
        <f t="shared" si="7"/>
        <v>15.23</v>
      </c>
      <c r="M203" s="2">
        <v>0</v>
      </c>
      <c r="N203" s="6">
        <v>116.23388561536954</v>
      </c>
    </row>
    <row r="204" spans="1:14">
      <c r="A204" t="s">
        <v>227</v>
      </c>
      <c r="B204">
        <v>7</v>
      </c>
      <c r="C204">
        <v>17</v>
      </c>
      <c r="D204">
        <v>0.81</v>
      </c>
      <c r="E204" s="4">
        <f t="shared" si="6"/>
        <v>16.190000000000001</v>
      </c>
      <c r="F204">
        <v>0</v>
      </c>
      <c r="G204" s="5">
        <v>49.670479414971886</v>
      </c>
      <c r="H204" s="2" t="s">
        <v>227</v>
      </c>
      <c r="I204" s="2">
        <v>11</v>
      </c>
      <c r="J204" s="2">
        <v>25</v>
      </c>
      <c r="K204" s="2">
        <v>1.2</v>
      </c>
      <c r="L204" s="2">
        <f t="shared" si="7"/>
        <v>23.8</v>
      </c>
      <c r="M204" s="2">
        <v>0</v>
      </c>
      <c r="N204" s="6">
        <v>84.068627450980415</v>
      </c>
    </row>
    <row r="205" spans="1:14">
      <c r="A205" t="s">
        <v>12</v>
      </c>
      <c r="B205">
        <v>30</v>
      </c>
      <c r="C205">
        <v>309</v>
      </c>
      <c r="D205">
        <v>14.8</v>
      </c>
      <c r="E205" s="4">
        <f t="shared" si="6"/>
        <v>294.2</v>
      </c>
      <c r="F205">
        <v>0.01</v>
      </c>
      <c r="G205" s="5">
        <v>16.39612692229959</v>
      </c>
      <c r="H205" s="2" t="s">
        <v>12</v>
      </c>
      <c r="I205" s="2">
        <v>35</v>
      </c>
      <c r="J205" s="2">
        <v>453</v>
      </c>
      <c r="K205" s="2">
        <v>21.7</v>
      </c>
      <c r="L205" s="2">
        <f t="shared" si="7"/>
        <v>431.3</v>
      </c>
      <c r="M205" s="2">
        <v>0.18</v>
      </c>
      <c r="N205" s="6">
        <v>8.5617450618161168</v>
      </c>
    </row>
    <row r="206" spans="1:14">
      <c r="A206" t="s">
        <v>103</v>
      </c>
      <c r="B206">
        <v>39</v>
      </c>
      <c r="C206">
        <v>79</v>
      </c>
      <c r="D206">
        <v>3.78</v>
      </c>
      <c r="E206" s="4">
        <f t="shared" si="6"/>
        <v>75.22</v>
      </c>
      <c r="F206">
        <v>0</v>
      </c>
      <c r="G206" s="5">
        <v>344.65189096111726</v>
      </c>
      <c r="H206" s="2" t="s">
        <v>103</v>
      </c>
      <c r="I206" s="2">
        <v>55</v>
      </c>
      <c r="J206" s="2">
        <v>143</v>
      </c>
      <c r="K206" s="2">
        <v>6.85</v>
      </c>
      <c r="L206" s="2">
        <f t="shared" si="7"/>
        <v>136.15</v>
      </c>
      <c r="M206" s="2">
        <v>0</v>
      </c>
      <c r="N206" s="6">
        <v>355.48428230992545</v>
      </c>
    </row>
    <row r="207" spans="1:14">
      <c r="A207" t="s">
        <v>6</v>
      </c>
      <c r="B207">
        <v>10</v>
      </c>
      <c r="C207">
        <v>12</v>
      </c>
      <c r="D207">
        <v>0.56999999999999995</v>
      </c>
      <c r="E207" s="4">
        <f t="shared" si="6"/>
        <v>11.43</v>
      </c>
      <c r="F207">
        <v>0</v>
      </c>
      <c r="G207" s="5">
        <v>163.78855274669615</v>
      </c>
      <c r="H207" s="2" t="s">
        <v>6</v>
      </c>
      <c r="I207" s="2">
        <v>11</v>
      </c>
      <c r="J207" s="2">
        <v>15</v>
      </c>
      <c r="K207" s="2">
        <v>0.72</v>
      </c>
      <c r="L207" s="2">
        <f t="shared" si="7"/>
        <v>14.28</v>
      </c>
      <c r="M207" s="2">
        <v>0</v>
      </c>
      <c r="N207" s="6">
        <v>154.17600373482725</v>
      </c>
    </row>
    <row r="208" spans="1:14">
      <c r="A208" t="s">
        <v>264</v>
      </c>
      <c r="B208">
        <v>6</v>
      </c>
      <c r="C208">
        <v>20</v>
      </c>
      <c r="D208">
        <v>0.96</v>
      </c>
      <c r="E208" s="4">
        <f t="shared" si="6"/>
        <v>19.04</v>
      </c>
      <c r="F208">
        <v>0.02</v>
      </c>
      <c r="G208" s="5">
        <v>27.794117647058826</v>
      </c>
      <c r="H208" s="2" t="s">
        <v>264</v>
      </c>
      <c r="I208" s="2">
        <v>7</v>
      </c>
      <c r="J208" s="2">
        <v>42</v>
      </c>
      <c r="K208" s="2">
        <v>2.0099999999999998</v>
      </c>
      <c r="L208" s="2">
        <f t="shared" si="7"/>
        <v>39.99</v>
      </c>
      <c r="M208" s="2">
        <v>0.28000000000000003</v>
      </c>
      <c r="N208" s="6">
        <v>13.010767617277457</v>
      </c>
    </row>
    <row r="209" spans="1:14">
      <c r="A209" t="s">
        <v>45</v>
      </c>
      <c r="B209">
        <v>25</v>
      </c>
      <c r="C209">
        <v>152</v>
      </c>
      <c r="D209">
        <v>7.28</v>
      </c>
      <c r="E209" s="4">
        <f t="shared" si="6"/>
        <v>144.72</v>
      </c>
      <c r="F209">
        <v>0</v>
      </c>
      <c r="G209" s="5">
        <v>45.301344316269684</v>
      </c>
      <c r="H209" s="2" t="s">
        <v>45</v>
      </c>
      <c r="I209" s="2">
        <v>39</v>
      </c>
      <c r="J209" s="2">
        <v>312</v>
      </c>
      <c r="K209" s="2">
        <v>14.94</v>
      </c>
      <c r="L209" s="2">
        <f t="shared" si="7"/>
        <v>297.06</v>
      </c>
      <c r="M209" s="2">
        <v>0</v>
      </c>
      <c r="N209" s="6">
        <v>40.69593826730879</v>
      </c>
    </row>
    <row r="210" spans="1:14">
      <c r="A210" t="s">
        <v>172</v>
      </c>
      <c r="B210">
        <v>11</v>
      </c>
      <c r="C210">
        <v>67</v>
      </c>
      <c r="D210">
        <v>3.21</v>
      </c>
      <c r="E210" s="4">
        <f t="shared" si="6"/>
        <v>63.79</v>
      </c>
      <c r="F210">
        <v>0.03</v>
      </c>
      <c r="G210" s="5">
        <v>19.856014600087221</v>
      </c>
      <c r="H210" s="2" t="s">
        <v>172</v>
      </c>
      <c r="I210" s="2">
        <v>21</v>
      </c>
      <c r="J210" s="2">
        <v>168</v>
      </c>
      <c r="K210" s="2">
        <v>8.0500000000000007</v>
      </c>
      <c r="L210" s="2">
        <f t="shared" si="7"/>
        <v>159.94999999999999</v>
      </c>
      <c r="M210" s="2">
        <v>0</v>
      </c>
      <c r="N210" s="6">
        <v>21.88107696698696</v>
      </c>
    </row>
    <row r="211" spans="1:14">
      <c r="A211" t="s">
        <v>253</v>
      </c>
      <c r="B211">
        <v>49</v>
      </c>
      <c r="C211">
        <v>174</v>
      </c>
      <c r="D211">
        <v>8.33</v>
      </c>
      <c r="E211" s="4">
        <f t="shared" si="6"/>
        <v>165.67</v>
      </c>
      <c r="F211">
        <v>0</v>
      </c>
      <c r="G211" s="5">
        <v>208.54929182393064</v>
      </c>
      <c r="H211" s="2" t="s">
        <v>253</v>
      </c>
      <c r="I211" s="2">
        <v>70</v>
      </c>
      <c r="J211" s="2">
        <v>330</v>
      </c>
      <c r="K211" s="2">
        <v>15.81</v>
      </c>
      <c r="L211" s="2">
        <f t="shared" si="7"/>
        <v>314.19</v>
      </c>
      <c r="M211" s="2">
        <v>0</v>
      </c>
      <c r="N211" s="6">
        <v>195.08685778731765</v>
      </c>
    </row>
    <row r="212" spans="1:14">
      <c r="A212" t="s">
        <v>242</v>
      </c>
      <c r="B212">
        <v>109</v>
      </c>
      <c r="C212">
        <v>542</v>
      </c>
      <c r="D212">
        <v>25.96</v>
      </c>
      <c r="E212" s="4">
        <f t="shared" si="6"/>
        <v>516.04</v>
      </c>
      <c r="F212">
        <v>0</v>
      </c>
      <c r="G212" s="5">
        <v>278.98825009563757</v>
      </c>
      <c r="H212" s="2" t="s">
        <v>242</v>
      </c>
      <c r="I212" s="2">
        <v>170</v>
      </c>
      <c r="J212" s="2">
        <v>1083</v>
      </c>
      <c r="K212" s="2">
        <v>51.87</v>
      </c>
      <c r="L212" s="2">
        <f t="shared" si="7"/>
        <v>1031.1300000000001</v>
      </c>
      <c r="M212" s="2">
        <v>0</v>
      </c>
      <c r="N212" s="6">
        <v>282.56553820235411</v>
      </c>
    </row>
    <row r="213" spans="1:14">
      <c r="A213" t="s">
        <v>266</v>
      </c>
      <c r="B213">
        <v>11</v>
      </c>
      <c r="C213">
        <v>21</v>
      </c>
      <c r="D213">
        <v>1.01</v>
      </c>
      <c r="E213" s="4">
        <f t="shared" si="6"/>
        <v>19.989999999999998</v>
      </c>
      <c r="F213">
        <v>0</v>
      </c>
      <c r="G213" s="5">
        <v>103.80448144864511</v>
      </c>
      <c r="H213" s="2" t="s">
        <v>266</v>
      </c>
      <c r="I213" s="2">
        <v>11</v>
      </c>
      <c r="J213" s="2">
        <v>28</v>
      </c>
      <c r="K213" s="2">
        <v>1.34</v>
      </c>
      <c r="L213" s="2">
        <f t="shared" si="7"/>
        <v>26.66</v>
      </c>
      <c r="M213" s="2">
        <v>0</v>
      </c>
      <c r="N213" s="6">
        <v>73.138717515199687</v>
      </c>
    </row>
    <row r="214" spans="1:14">
      <c r="A214" t="s">
        <v>105</v>
      </c>
      <c r="B214">
        <v>18</v>
      </c>
      <c r="C214">
        <v>121</v>
      </c>
      <c r="D214">
        <v>5.8</v>
      </c>
      <c r="E214" s="4">
        <f t="shared" si="6"/>
        <v>115.2</v>
      </c>
      <c r="F214">
        <v>0</v>
      </c>
      <c r="G214" s="5">
        <v>26.954082854406128</v>
      </c>
      <c r="H214" s="2" t="s">
        <v>105</v>
      </c>
      <c r="I214" s="2">
        <v>20</v>
      </c>
      <c r="J214" s="2">
        <v>210</v>
      </c>
      <c r="K214" s="2">
        <v>10.06</v>
      </c>
      <c r="L214" s="2">
        <f t="shared" si="7"/>
        <v>199.94</v>
      </c>
      <c r="M214" s="2">
        <v>0.16</v>
      </c>
      <c r="N214" s="6">
        <v>10.315597661405775</v>
      </c>
    </row>
    <row r="215" spans="1:14">
      <c r="A215" t="s">
        <v>27</v>
      </c>
      <c r="B215">
        <v>10</v>
      </c>
      <c r="C215">
        <v>17</v>
      </c>
      <c r="D215">
        <v>0.81</v>
      </c>
      <c r="E215" s="4">
        <f t="shared" si="6"/>
        <v>16.190000000000001</v>
      </c>
      <c r="F215">
        <v>0</v>
      </c>
      <c r="G215" s="5">
        <v>109.48334972815103</v>
      </c>
      <c r="H215" s="2" t="s">
        <v>27</v>
      </c>
      <c r="I215" s="2">
        <v>11</v>
      </c>
      <c r="J215" s="2">
        <v>24</v>
      </c>
      <c r="K215" s="2">
        <v>1.1499999999999999</v>
      </c>
      <c r="L215" s="2">
        <f t="shared" si="7"/>
        <v>22.85</v>
      </c>
      <c r="M215" s="2">
        <v>0</v>
      </c>
      <c r="N215" s="6">
        <v>88.613452573494442</v>
      </c>
    </row>
    <row r="216" spans="1:14">
      <c r="A216" t="s">
        <v>151</v>
      </c>
      <c r="B216">
        <v>14</v>
      </c>
      <c r="C216">
        <v>74</v>
      </c>
      <c r="D216">
        <v>3.54</v>
      </c>
      <c r="E216" s="4">
        <f t="shared" si="6"/>
        <v>70.459999999999994</v>
      </c>
      <c r="F216">
        <v>0</v>
      </c>
      <c r="G216" s="5">
        <v>32.460050258911984</v>
      </c>
      <c r="H216" s="2" t="s">
        <v>151</v>
      </c>
      <c r="I216" s="2">
        <v>16</v>
      </c>
      <c r="J216" s="2">
        <v>141</v>
      </c>
      <c r="K216" s="2">
        <v>6.75</v>
      </c>
      <c r="L216" s="2">
        <f t="shared" si="7"/>
        <v>134.25</v>
      </c>
      <c r="M216" s="2">
        <v>0.08</v>
      </c>
      <c r="N216" s="6">
        <v>13.313262983654045</v>
      </c>
    </row>
    <row r="217" spans="1:14">
      <c r="A217" t="s">
        <v>24</v>
      </c>
      <c r="B217">
        <v>10</v>
      </c>
      <c r="C217">
        <v>14</v>
      </c>
      <c r="D217">
        <v>0.67</v>
      </c>
      <c r="E217" s="4">
        <f t="shared" si="6"/>
        <v>13.33</v>
      </c>
      <c r="F217">
        <v>0</v>
      </c>
      <c r="G217" s="5">
        <v>136.45403141830232</v>
      </c>
      <c r="H217" s="2" t="s">
        <v>24</v>
      </c>
      <c r="I217" s="2">
        <v>11</v>
      </c>
      <c r="J217" s="2">
        <v>19</v>
      </c>
      <c r="K217" s="2">
        <v>0.91</v>
      </c>
      <c r="L217" s="2">
        <f t="shared" si="7"/>
        <v>18.09</v>
      </c>
      <c r="M217" s="2">
        <v>0</v>
      </c>
      <c r="N217" s="6">
        <v>117.50489919146635</v>
      </c>
    </row>
    <row r="218" spans="1:14">
      <c r="A218" t="s">
        <v>192</v>
      </c>
      <c r="B218">
        <v>27</v>
      </c>
      <c r="C218">
        <v>95</v>
      </c>
      <c r="D218">
        <v>4.55</v>
      </c>
      <c r="E218" s="4">
        <f t="shared" si="6"/>
        <v>90.45</v>
      </c>
      <c r="F218">
        <v>0</v>
      </c>
      <c r="G218" s="5">
        <v>116.34194716284269</v>
      </c>
      <c r="H218" s="2" t="s">
        <v>192</v>
      </c>
      <c r="I218" s="2">
        <v>40</v>
      </c>
      <c r="J218" s="2">
        <v>254</v>
      </c>
      <c r="K218" s="2">
        <v>12.17</v>
      </c>
      <c r="L218" s="2">
        <f t="shared" si="7"/>
        <v>241.83</v>
      </c>
      <c r="M218" s="2">
        <v>0</v>
      </c>
      <c r="N218" s="6">
        <v>66.843529740073222</v>
      </c>
    </row>
    <row r="219" spans="1:14">
      <c r="A219" t="s">
        <v>47</v>
      </c>
      <c r="B219">
        <v>102</v>
      </c>
      <c r="C219">
        <v>212</v>
      </c>
      <c r="D219">
        <v>10.15</v>
      </c>
      <c r="E219" s="4">
        <f t="shared" si="6"/>
        <v>201.85</v>
      </c>
      <c r="F219">
        <v>0</v>
      </c>
      <c r="G219" s="5">
        <v>872.97013462906523</v>
      </c>
      <c r="H219" s="2" t="s">
        <v>47</v>
      </c>
      <c r="I219" s="2">
        <v>142</v>
      </c>
      <c r="J219" s="2">
        <v>377</v>
      </c>
      <c r="K219" s="2">
        <v>18.059999999999999</v>
      </c>
      <c r="L219" s="2">
        <f t="shared" si="7"/>
        <v>358.94</v>
      </c>
      <c r="M219" s="2">
        <v>0</v>
      </c>
      <c r="N219" s="6">
        <v>893.35635133620031</v>
      </c>
    </row>
    <row r="220" spans="1:14">
      <c r="A220" t="s">
        <v>44</v>
      </c>
      <c r="B220">
        <v>72</v>
      </c>
      <c r="C220">
        <v>348</v>
      </c>
      <c r="D220">
        <v>16.670000000000002</v>
      </c>
      <c r="E220" s="4">
        <f t="shared" si="6"/>
        <v>331.33</v>
      </c>
      <c r="F220">
        <v>0</v>
      </c>
      <c r="G220" s="5">
        <v>192.88756208254921</v>
      </c>
      <c r="H220" s="2" t="s">
        <v>44</v>
      </c>
      <c r="I220" s="2">
        <v>87</v>
      </c>
      <c r="J220" s="2">
        <v>575</v>
      </c>
      <c r="K220" s="2">
        <v>27.54</v>
      </c>
      <c r="L220" s="2">
        <f t="shared" si="7"/>
        <v>547.46</v>
      </c>
      <c r="M220" s="2">
        <v>0</v>
      </c>
      <c r="N220" s="6">
        <v>134.83459202797283</v>
      </c>
    </row>
    <row r="221" spans="1:14">
      <c r="A221" t="s">
        <v>196</v>
      </c>
      <c r="B221">
        <v>94</v>
      </c>
      <c r="C221">
        <v>186</v>
      </c>
      <c r="D221">
        <v>8.91</v>
      </c>
      <c r="E221" s="4">
        <f t="shared" si="6"/>
        <v>177.09</v>
      </c>
      <c r="F221">
        <v>0</v>
      </c>
      <c r="G221" s="5">
        <v>853.48963157275318</v>
      </c>
      <c r="H221" s="2" t="s">
        <v>196</v>
      </c>
      <c r="I221" s="2">
        <v>124</v>
      </c>
      <c r="J221" s="2">
        <v>267</v>
      </c>
      <c r="K221" s="2">
        <v>12.79</v>
      </c>
      <c r="L221" s="2">
        <f t="shared" si="7"/>
        <v>254.21</v>
      </c>
      <c r="M221" s="2">
        <v>0</v>
      </c>
      <c r="N221" s="6">
        <v>1015.6305776939946</v>
      </c>
    </row>
    <row r="222" spans="1:14">
      <c r="A222" t="s">
        <v>98</v>
      </c>
      <c r="B222">
        <v>19</v>
      </c>
      <c r="C222">
        <v>40</v>
      </c>
      <c r="D222">
        <v>1.92</v>
      </c>
      <c r="E222" s="4">
        <f t="shared" si="6"/>
        <v>38.08</v>
      </c>
      <c r="F222">
        <v>0</v>
      </c>
      <c r="G222" s="5">
        <v>159.60171568627447</v>
      </c>
      <c r="H222" s="2" t="s">
        <v>98</v>
      </c>
      <c r="I222" s="2">
        <v>24</v>
      </c>
      <c r="J222" s="2">
        <v>56</v>
      </c>
      <c r="K222" s="2">
        <v>2.68</v>
      </c>
      <c r="L222" s="2">
        <f t="shared" si="7"/>
        <v>53.32</v>
      </c>
      <c r="M222" s="2">
        <v>0</v>
      </c>
      <c r="N222" s="6">
        <v>178.13017433462841</v>
      </c>
    </row>
    <row r="223" spans="1:14">
      <c r="A223" t="s">
        <v>118</v>
      </c>
      <c r="B223">
        <v>13</v>
      </c>
      <c r="C223">
        <v>23</v>
      </c>
      <c r="D223">
        <v>1.1000000000000001</v>
      </c>
      <c r="E223" s="4">
        <f t="shared" si="6"/>
        <v>21.9</v>
      </c>
      <c r="F223">
        <v>0</v>
      </c>
      <c r="G223" s="5">
        <v>135.20257368202576</v>
      </c>
      <c r="H223" s="2" t="s">
        <v>118</v>
      </c>
      <c r="I223" s="2">
        <v>23</v>
      </c>
      <c r="J223" s="2">
        <v>52</v>
      </c>
      <c r="K223" s="2">
        <v>2.4900000000000002</v>
      </c>
      <c r="L223" s="2">
        <f t="shared" si="7"/>
        <v>49.51</v>
      </c>
      <c r="M223" s="2">
        <v>0</v>
      </c>
      <c r="N223" s="6">
        <v>177.43626657711431</v>
      </c>
    </row>
    <row r="224" spans="1:14">
      <c r="A224" t="s">
        <v>169</v>
      </c>
      <c r="B224">
        <v>16</v>
      </c>
      <c r="C224">
        <v>110</v>
      </c>
      <c r="D224">
        <v>5.27</v>
      </c>
      <c r="E224" s="4">
        <f t="shared" si="6"/>
        <v>104.73</v>
      </c>
      <c r="F224">
        <v>0.01</v>
      </c>
      <c r="G224" s="5">
        <v>22.946180754668511</v>
      </c>
      <c r="H224" s="2" t="s">
        <v>169</v>
      </c>
      <c r="I224" s="2">
        <v>18</v>
      </c>
      <c r="J224" s="2">
        <v>159</v>
      </c>
      <c r="K224" s="2">
        <v>7.62</v>
      </c>
      <c r="L224" s="2">
        <f t="shared" si="7"/>
        <v>151.38</v>
      </c>
      <c r="M224" s="2">
        <v>0.04</v>
      </c>
      <c r="N224" s="6">
        <v>14.851432958513954</v>
      </c>
    </row>
    <row r="225" spans="1:14">
      <c r="A225" t="s">
        <v>121</v>
      </c>
      <c r="B225">
        <v>10</v>
      </c>
      <c r="C225">
        <v>48</v>
      </c>
      <c r="D225">
        <v>2.2999999999999998</v>
      </c>
      <c r="E225" s="4">
        <f t="shared" si="6"/>
        <v>45.7</v>
      </c>
      <c r="F225">
        <v>0.01</v>
      </c>
      <c r="G225" s="5">
        <v>27.075635048996297</v>
      </c>
      <c r="H225" s="2" t="s">
        <v>121</v>
      </c>
      <c r="I225" s="2">
        <v>11</v>
      </c>
      <c r="J225" s="2">
        <v>70</v>
      </c>
      <c r="K225" s="2">
        <v>3.35</v>
      </c>
      <c r="L225" s="2">
        <f t="shared" si="7"/>
        <v>66.650000000000006</v>
      </c>
      <c r="M225" s="2">
        <v>0.04</v>
      </c>
      <c r="N225" s="6">
        <v>18.347459999328194</v>
      </c>
    </row>
    <row r="226" spans="1:14">
      <c r="A226" t="s">
        <v>202</v>
      </c>
      <c r="B226">
        <v>93</v>
      </c>
      <c r="C226">
        <v>175</v>
      </c>
      <c r="D226">
        <v>8.3800000000000008</v>
      </c>
      <c r="E226" s="4">
        <f t="shared" si="6"/>
        <v>166.62</v>
      </c>
      <c r="F226">
        <v>0</v>
      </c>
      <c r="G226" s="5">
        <v>897.45553814733989</v>
      </c>
      <c r="H226" s="2" t="s">
        <v>202</v>
      </c>
      <c r="I226" s="2">
        <v>122</v>
      </c>
      <c r="J226" s="2">
        <v>275</v>
      </c>
      <c r="K226" s="2">
        <v>13.17</v>
      </c>
      <c r="L226" s="2">
        <f t="shared" si="7"/>
        <v>261.83</v>
      </c>
      <c r="M226" s="2">
        <v>0</v>
      </c>
      <c r="N226" s="6">
        <v>944.54960661642917</v>
      </c>
    </row>
    <row r="227" spans="1:14">
      <c r="A227" t="s">
        <v>89</v>
      </c>
      <c r="B227">
        <v>15</v>
      </c>
      <c r="C227">
        <v>20</v>
      </c>
      <c r="D227">
        <v>0.96</v>
      </c>
      <c r="E227" s="4">
        <f t="shared" si="6"/>
        <v>19.04</v>
      </c>
      <c r="F227">
        <v>0</v>
      </c>
      <c r="G227" s="5">
        <v>215.68802521008402</v>
      </c>
      <c r="H227" s="2" t="s">
        <v>89</v>
      </c>
      <c r="I227" s="2">
        <v>20</v>
      </c>
      <c r="J227" s="2">
        <v>35</v>
      </c>
      <c r="K227" s="2">
        <v>1.68</v>
      </c>
      <c r="L227" s="2">
        <f t="shared" si="7"/>
        <v>33.32</v>
      </c>
      <c r="M227" s="2">
        <v>0</v>
      </c>
      <c r="N227" s="6">
        <v>209.84793917567029</v>
      </c>
    </row>
    <row r="228" spans="1:14">
      <c r="A228" t="s">
        <v>77</v>
      </c>
      <c r="B228">
        <v>17</v>
      </c>
      <c r="C228">
        <v>27</v>
      </c>
      <c r="D228">
        <v>1.29</v>
      </c>
      <c r="E228" s="4">
        <f t="shared" si="6"/>
        <v>25.71</v>
      </c>
      <c r="F228">
        <v>0</v>
      </c>
      <c r="G228" s="5">
        <v>200.92054489701775</v>
      </c>
      <c r="H228" s="2" t="s">
        <v>77</v>
      </c>
      <c r="I228" s="2">
        <v>24</v>
      </c>
      <c r="J228" s="2">
        <v>45</v>
      </c>
      <c r="K228" s="2">
        <v>2.16</v>
      </c>
      <c r="L228" s="2">
        <f t="shared" si="7"/>
        <v>42.84</v>
      </c>
      <c r="M228" s="2">
        <v>0</v>
      </c>
      <c r="N228" s="6">
        <v>231.96078431372547</v>
      </c>
    </row>
    <row r="229" spans="1:14">
      <c r="A229" t="s">
        <v>268</v>
      </c>
      <c r="B229">
        <v>15</v>
      </c>
      <c r="C229">
        <v>21</v>
      </c>
      <c r="D229">
        <v>1.01</v>
      </c>
      <c r="E229" s="4">
        <f t="shared" si="6"/>
        <v>19.989999999999998</v>
      </c>
      <c r="F229">
        <v>0</v>
      </c>
      <c r="G229" s="5">
        <v>203.57317767794788</v>
      </c>
      <c r="H229" s="2" t="s">
        <v>268</v>
      </c>
      <c r="I229" s="2">
        <v>19</v>
      </c>
      <c r="J229" s="2">
        <v>36</v>
      </c>
      <c r="K229" s="2">
        <v>1.72</v>
      </c>
      <c r="L229" s="2">
        <f t="shared" si="7"/>
        <v>34.28</v>
      </c>
      <c r="M229" s="2">
        <v>0</v>
      </c>
      <c r="N229" s="6">
        <v>182.31429269219291</v>
      </c>
    </row>
    <row r="230" spans="1:14">
      <c r="A230" t="s">
        <v>80</v>
      </c>
      <c r="B230">
        <v>34</v>
      </c>
      <c r="C230">
        <v>36</v>
      </c>
      <c r="D230">
        <v>1.72</v>
      </c>
      <c r="E230" s="4">
        <f t="shared" si="6"/>
        <v>34.28</v>
      </c>
      <c r="F230">
        <v>0</v>
      </c>
      <c r="G230" s="5">
        <v>636.20970937016648</v>
      </c>
      <c r="H230" s="2" t="s">
        <v>80</v>
      </c>
      <c r="I230" s="2">
        <v>49</v>
      </c>
      <c r="J230" s="2">
        <v>72</v>
      </c>
      <c r="K230" s="2">
        <v>3.45</v>
      </c>
      <c r="L230" s="2">
        <f t="shared" si="7"/>
        <v>68.55</v>
      </c>
      <c r="M230" s="2">
        <v>0</v>
      </c>
      <c r="N230" s="6">
        <v>631.65902387974495</v>
      </c>
    </row>
    <row r="231" spans="1:14">
      <c r="A231" t="s">
        <v>233</v>
      </c>
      <c r="B231">
        <v>90</v>
      </c>
      <c r="C231">
        <v>338</v>
      </c>
      <c r="D231">
        <v>16.190000000000001</v>
      </c>
      <c r="E231" s="4">
        <f t="shared" si="6"/>
        <v>321.81</v>
      </c>
      <c r="F231">
        <v>0</v>
      </c>
      <c r="G231" s="5">
        <v>353.42781586371052</v>
      </c>
      <c r="H231" s="2" t="s">
        <v>233</v>
      </c>
      <c r="I231" s="2">
        <v>118</v>
      </c>
      <c r="J231" s="2">
        <v>593</v>
      </c>
      <c r="K231" s="2">
        <v>28.4</v>
      </c>
      <c r="L231" s="2">
        <f t="shared" si="7"/>
        <v>564.6</v>
      </c>
      <c r="M231" s="2">
        <v>0</v>
      </c>
      <c r="N231" s="6">
        <v>296.9008895740721</v>
      </c>
    </row>
    <row r="232" spans="1:14">
      <c r="A232" t="s">
        <v>179</v>
      </c>
      <c r="B232">
        <v>34</v>
      </c>
      <c r="C232">
        <v>69</v>
      </c>
      <c r="D232">
        <v>3.3</v>
      </c>
      <c r="E232" s="4">
        <f t="shared" si="6"/>
        <v>65.7</v>
      </c>
      <c r="F232">
        <v>0</v>
      </c>
      <c r="G232" s="5">
        <v>299.94838798948388</v>
      </c>
      <c r="H232" s="2" t="s">
        <v>179</v>
      </c>
      <c r="I232" s="2">
        <v>55</v>
      </c>
      <c r="J232" s="2">
        <v>113</v>
      </c>
      <c r="K232" s="2">
        <v>5.41</v>
      </c>
      <c r="L232" s="2">
        <f t="shared" si="7"/>
        <v>107.59</v>
      </c>
      <c r="M232" s="2">
        <v>0</v>
      </c>
      <c r="N232" s="6">
        <v>477.41656909686071</v>
      </c>
    </row>
    <row r="233" spans="1:14">
      <c r="A233" t="s">
        <v>175</v>
      </c>
      <c r="B233">
        <v>16</v>
      </c>
      <c r="C233">
        <v>104</v>
      </c>
      <c r="D233">
        <v>4.9800000000000004</v>
      </c>
      <c r="E233" s="4">
        <f t="shared" si="6"/>
        <v>99.02</v>
      </c>
      <c r="F233">
        <v>0</v>
      </c>
      <c r="G233" s="5">
        <v>25.612045434819461</v>
      </c>
      <c r="H233" s="2" t="s">
        <v>175</v>
      </c>
      <c r="I233" s="2">
        <v>21</v>
      </c>
      <c r="J233" s="2">
        <v>173</v>
      </c>
      <c r="K233" s="2">
        <v>8.2899999999999991</v>
      </c>
      <c r="L233" s="2">
        <f t="shared" si="7"/>
        <v>164.71</v>
      </c>
      <c r="M233" s="2">
        <v>0.01</v>
      </c>
      <c r="N233" s="6">
        <v>20.467401381482787</v>
      </c>
    </row>
    <row r="234" spans="1:14">
      <c r="A234" t="s">
        <v>48</v>
      </c>
      <c r="B234">
        <v>52</v>
      </c>
      <c r="C234">
        <v>464</v>
      </c>
      <c r="D234">
        <v>22.22</v>
      </c>
      <c r="E234" s="4">
        <f t="shared" si="6"/>
        <v>441.78</v>
      </c>
      <c r="F234">
        <v>0</v>
      </c>
      <c r="G234" s="5">
        <v>41.919612740847626</v>
      </c>
      <c r="H234" s="2" t="s">
        <v>48</v>
      </c>
      <c r="I234" s="2">
        <v>77</v>
      </c>
      <c r="J234" s="2">
        <v>741</v>
      </c>
      <c r="K234" s="2">
        <v>35.49</v>
      </c>
      <c r="L234" s="2">
        <f t="shared" si="7"/>
        <v>705.51</v>
      </c>
      <c r="M234" s="2">
        <v>0</v>
      </c>
      <c r="N234" s="6">
        <v>50.993462448877672</v>
      </c>
    </row>
    <row r="235" spans="1:14">
      <c r="A235" t="s">
        <v>120</v>
      </c>
      <c r="B235">
        <v>12</v>
      </c>
      <c r="C235">
        <v>30</v>
      </c>
      <c r="D235">
        <v>1.44</v>
      </c>
      <c r="E235" s="4">
        <f t="shared" si="6"/>
        <v>28.56</v>
      </c>
      <c r="F235">
        <v>0</v>
      </c>
      <c r="G235" s="5">
        <v>81.34453781512606</v>
      </c>
      <c r="H235" s="2" t="s">
        <v>120</v>
      </c>
      <c r="I235" s="2">
        <v>19</v>
      </c>
      <c r="J235" s="2">
        <v>73</v>
      </c>
      <c r="K235" s="2">
        <v>3.5</v>
      </c>
      <c r="L235" s="2">
        <f t="shared" si="7"/>
        <v>69.5</v>
      </c>
      <c r="M235" s="2">
        <v>0</v>
      </c>
      <c r="N235" s="6">
        <v>72.099691675231242</v>
      </c>
    </row>
    <row r="236" spans="1:14">
      <c r="A236" t="s">
        <v>153</v>
      </c>
      <c r="B236">
        <v>36</v>
      </c>
      <c r="C236">
        <v>94</v>
      </c>
      <c r="D236">
        <v>4.5</v>
      </c>
      <c r="E236" s="4">
        <f t="shared" si="6"/>
        <v>89.5</v>
      </c>
      <c r="F236">
        <v>0</v>
      </c>
      <c r="G236" s="5">
        <v>231.58659217877096</v>
      </c>
      <c r="H236" s="2" t="s">
        <v>153</v>
      </c>
      <c r="I236" s="2">
        <v>39</v>
      </c>
      <c r="J236" s="2">
        <v>143</v>
      </c>
      <c r="K236" s="2">
        <v>6.85</v>
      </c>
      <c r="L236" s="2">
        <f t="shared" si="7"/>
        <v>136.15</v>
      </c>
      <c r="M236" s="2">
        <v>0</v>
      </c>
      <c r="N236" s="6">
        <v>158.4855877614589</v>
      </c>
    </row>
    <row r="237" spans="1:14">
      <c r="A237" t="s">
        <v>262</v>
      </c>
      <c r="B237">
        <v>28</v>
      </c>
      <c r="C237">
        <v>53</v>
      </c>
      <c r="D237">
        <v>2.54</v>
      </c>
      <c r="E237" s="4">
        <f t="shared" si="6"/>
        <v>50.46</v>
      </c>
      <c r="F237">
        <v>0</v>
      </c>
      <c r="G237" s="5">
        <v>268.04746567796747</v>
      </c>
      <c r="H237" s="2" t="s">
        <v>262</v>
      </c>
      <c r="I237" s="2">
        <v>28</v>
      </c>
      <c r="J237" s="2">
        <v>81</v>
      </c>
      <c r="K237" s="2">
        <v>3.88</v>
      </c>
      <c r="L237" s="2">
        <f t="shared" si="7"/>
        <v>77.12</v>
      </c>
      <c r="M237" s="2">
        <v>0</v>
      </c>
      <c r="N237" s="6">
        <v>157.4856108568251</v>
      </c>
    </row>
    <row r="238" spans="1:14">
      <c r="A238" t="s">
        <v>149</v>
      </c>
      <c r="B238">
        <v>35</v>
      </c>
      <c r="C238">
        <v>103</v>
      </c>
      <c r="D238">
        <v>4.93</v>
      </c>
      <c r="E238" s="4">
        <f t="shared" si="6"/>
        <v>98.07</v>
      </c>
      <c r="F238">
        <v>0</v>
      </c>
      <c r="G238" s="5">
        <v>192.62869672715874</v>
      </c>
      <c r="H238" s="2" t="s">
        <v>149</v>
      </c>
      <c r="I238" s="2">
        <v>42</v>
      </c>
      <c r="J238" s="2">
        <v>145</v>
      </c>
      <c r="K238" s="2">
        <v>6.94</v>
      </c>
      <c r="L238" s="2">
        <f t="shared" si="7"/>
        <v>138.06</v>
      </c>
      <c r="M238" s="2">
        <v>0</v>
      </c>
      <c r="N238" s="6">
        <v>186.02207577125762</v>
      </c>
    </row>
    <row r="239" spans="1:14">
      <c r="A239" t="s">
        <v>220</v>
      </c>
      <c r="B239">
        <v>62</v>
      </c>
      <c r="C239">
        <v>199</v>
      </c>
      <c r="D239">
        <v>9.5299999999999994</v>
      </c>
      <c r="E239" s="4">
        <f t="shared" si="6"/>
        <v>189.47</v>
      </c>
      <c r="F239">
        <v>0</v>
      </c>
      <c r="G239" s="5">
        <v>303.4183547069029</v>
      </c>
      <c r="H239" s="2" t="s">
        <v>220</v>
      </c>
      <c r="I239" s="2">
        <v>99</v>
      </c>
      <c r="J239" s="2">
        <v>446</v>
      </c>
      <c r="K239" s="2">
        <v>21.36</v>
      </c>
      <c r="L239" s="2">
        <f t="shared" si="7"/>
        <v>424.64</v>
      </c>
      <c r="M239" s="2">
        <v>0</v>
      </c>
      <c r="N239" s="6">
        <v>296.40379689762329</v>
      </c>
    </row>
    <row r="240" spans="1:14">
      <c r="A240" t="s">
        <v>200</v>
      </c>
      <c r="B240">
        <v>46</v>
      </c>
      <c r="C240">
        <v>128</v>
      </c>
      <c r="D240">
        <v>6.13</v>
      </c>
      <c r="E240" s="4">
        <f t="shared" si="6"/>
        <v>121.87</v>
      </c>
      <c r="F240">
        <v>0</v>
      </c>
      <c r="G240" s="5">
        <v>272.36114753894282</v>
      </c>
      <c r="H240" s="2" t="s">
        <v>200</v>
      </c>
      <c r="I240" s="2">
        <v>73</v>
      </c>
      <c r="J240" s="2">
        <v>236</v>
      </c>
      <c r="K240" s="2">
        <v>11.3</v>
      </c>
      <c r="L240" s="2">
        <f t="shared" si="7"/>
        <v>224.7</v>
      </c>
      <c r="M240" s="2">
        <v>0</v>
      </c>
      <c r="N240" s="6">
        <v>353.83502093253151</v>
      </c>
    </row>
    <row r="241" spans="1:14">
      <c r="A241" t="s">
        <v>208</v>
      </c>
      <c r="B241">
        <v>18</v>
      </c>
      <c r="C241">
        <v>80</v>
      </c>
      <c r="D241">
        <v>3.83</v>
      </c>
      <c r="E241" s="4">
        <f t="shared" si="6"/>
        <v>76.17</v>
      </c>
      <c r="F241">
        <v>0</v>
      </c>
      <c r="G241" s="5">
        <v>55.061363015461836</v>
      </c>
      <c r="H241" s="2" t="s">
        <v>208</v>
      </c>
      <c r="I241" s="2">
        <v>35</v>
      </c>
      <c r="J241" s="2">
        <v>192</v>
      </c>
      <c r="K241" s="2">
        <v>9.1999999999999993</v>
      </c>
      <c r="L241" s="2">
        <f t="shared" si="7"/>
        <v>182.8</v>
      </c>
      <c r="M241" s="2">
        <v>0</v>
      </c>
      <c r="N241" s="6">
        <v>75.993530587004102</v>
      </c>
    </row>
    <row r="242" spans="1:14">
      <c r="A242" t="s">
        <v>143</v>
      </c>
      <c r="B242">
        <v>13</v>
      </c>
      <c r="C242">
        <v>65</v>
      </c>
      <c r="D242">
        <v>3.11</v>
      </c>
      <c r="E242" s="4">
        <f t="shared" si="6"/>
        <v>61.89</v>
      </c>
      <c r="F242">
        <v>0</v>
      </c>
      <c r="G242" s="5">
        <v>33.031254497269565</v>
      </c>
      <c r="H242" s="2" t="s">
        <v>143</v>
      </c>
      <c r="I242" s="2">
        <v>18</v>
      </c>
      <c r="J242" s="2">
        <v>100</v>
      </c>
      <c r="K242" s="2">
        <v>4.79</v>
      </c>
      <c r="L242" s="2">
        <f t="shared" si="7"/>
        <v>95.21</v>
      </c>
      <c r="M242" s="2">
        <v>0</v>
      </c>
      <c r="N242" s="6">
        <v>38.263752316327896</v>
      </c>
    </row>
    <row r="243" spans="1:14">
      <c r="A243" t="s">
        <v>231</v>
      </c>
      <c r="B243">
        <v>92</v>
      </c>
      <c r="C243">
        <v>424</v>
      </c>
      <c r="D243">
        <v>20.309999999999999</v>
      </c>
      <c r="E243" s="4">
        <f t="shared" si="6"/>
        <v>403.69</v>
      </c>
      <c r="F243">
        <v>0</v>
      </c>
      <c r="G243" s="5">
        <v>265.78171688673217</v>
      </c>
      <c r="H243" s="2" t="s">
        <v>231</v>
      </c>
      <c r="I243" s="2">
        <v>135</v>
      </c>
      <c r="J243" s="2">
        <v>763</v>
      </c>
      <c r="K243" s="2">
        <v>36.54</v>
      </c>
      <c r="L243" s="2">
        <f t="shared" si="7"/>
        <v>726.46</v>
      </c>
      <c r="M243" s="2">
        <v>0</v>
      </c>
      <c r="N243" s="6">
        <v>278.65314652917749</v>
      </c>
    </row>
    <row r="244" spans="1:14">
      <c r="A244" t="s">
        <v>260</v>
      </c>
      <c r="B244">
        <v>23</v>
      </c>
      <c r="C244">
        <v>36</v>
      </c>
      <c r="D244">
        <v>1.72</v>
      </c>
      <c r="E244" s="4">
        <f t="shared" si="6"/>
        <v>34.28</v>
      </c>
      <c r="F244">
        <v>0</v>
      </c>
      <c r="G244" s="5">
        <v>276.48812786627229</v>
      </c>
      <c r="H244" s="2" t="s">
        <v>260</v>
      </c>
      <c r="I244" s="2">
        <v>31</v>
      </c>
      <c r="J244" s="2">
        <v>65</v>
      </c>
      <c r="K244" s="2">
        <v>3.11</v>
      </c>
      <c r="L244" s="2">
        <f t="shared" si="7"/>
        <v>61.89</v>
      </c>
      <c r="M244" s="2">
        <v>0</v>
      </c>
      <c r="N244" s="6">
        <v>262.6815156441337</v>
      </c>
    </row>
    <row r="245" spans="1:14">
      <c r="A245" t="s">
        <v>198</v>
      </c>
      <c r="B245">
        <v>25</v>
      </c>
      <c r="C245">
        <v>193</v>
      </c>
      <c r="D245">
        <v>9.24</v>
      </c>
      <c r="E245" s="4">
        <f t="shared" si="6"/>
        <v>183.76</v>
      </c>
      <c r="F245">
        <v>0</v>
      </c>
      <c r="G245" s="5">
        <v>28.232333911915973</v>
      </c>
      <c r="H245" s="2" t="s">
        <v>198</v>
      </c>
      <c r="I245" s="2">
        <v>37</v>
      </c>
      <c r="J245" s="2">
        <v>335</v>
      </c>
      <c r="K245" s="2">
        <v>16.05</v>
      </c>
      <c r="L245" s="2">
        <f t="shared" si="7"/>
        <v>318.95</v>
      </c>
      <c r="M245" s="2">
        <v>0</v>
      </c>
      <c r="N245" s="6">
        <v>28.722035749116426</v>
      </c>
    </row>
    <row r="246" spans="1:14">
      <c r="A246" t="s">
        <v>62</v>
      </c>
      <c r="B246">
        <v>15</v>
      </c>
      <c r="C246">
        <v>44</v>
      </c>
      <c r="D246">
        <v>2.11</v>
      </c>
      <c r="E246" s="4">
        <f t="shared" si="6"/>
        <v>41.89</v>
      </c>
      <c r="F246">
        <v>0</v>
      </c>
      <c r="G246" s="5">
        <v>82.71146163671726</v>
      </c>
      <c r="H246" s="2" t="s">
        <v>62</v>
      </c>
      <c r="I246" s="2">
        <v>20</v>
      </c>
      <c r="J246" s="2">
        <v>76</v>
      </c>
      <c r="K246" s="2">
        <v>3.64</v>
      </c>
      <c r="L246" s="2">
        <f t="shared" si="7"/>
        <v>72.36</v>
      </c>
      <c r="M246" s="2">
        <v>0</v>
      </c>
      <c r="N246" s="6">
        <v>77.228971139418888</v>
      </c>
    </row>
    <row r="247" spans="1:14">
      <c r="A247" t="s">
        <v>148</v>
      </c>
      <c r="B247">
        <v>34</v>
      </c>
      <c r="C247">
        <v>79</v>
      </c>
      <c r="D247">
        <v>3.78</v>
      </c>
      <c r="E247" s="4">
        <f t="shared" si="6"/>
        <v>75.22</v>
      </c>
      <c r="F247">
        <v>0</v>
      </c>
      <c r="G247" s="5">
        <v>253.74113746062696</v>
      </c>
      <c r="H247" s="2" t="s">
        <v>148</v>
      </c>
      <c r="I247" s="2">
        <v>41</v>
      </c>
      <c r="J247" s="2">
        <v>101</v>
      </c>
      <c r="K247" s="2">
        <v>4.84</v>
      </c>
      <c r="L247" s="2">
        <f t="shared" si="7"/>
        <v>96.16</v>
      </c>
      <c r="M247" s="2">
        <v>0</v>
      </c>
      <c r="N247" s="6">
        <v>283.75165358012123</v>
      </c>
    </row>
    <row r="248" spans="1:14">
      <c r="A248" t="s">
        <v>170</v>
      </c>
      <c r="B248">
        <v>26</v>
      </c>
      <c r="C248">
        <v>83</v>
      </c>
      <c r="D248">
        <v>3.98</v>
      </c>
      <c r="E248" s="4">
        <f t="shared" si="6"/>
        <v>79.02</v>
      </c>
      <c r="F248">
        <v>0</v>
      </c>
      <c r="G248" s="5">
        <v>127.96541935188471</v>
      </c>
      <c r="H248" s="2" t="s">
        <v>170</v>
      </c>
      <c r="I248" s="2">
        <v>31</v>
      </c>
      <c r="J248" s="2">
        <v>155</v>
      </c>
      <c r="K248" s="2">
        <v>7.42</v>
      </c>
      <c r="L248" s="2">
        <f t="shared" si="7"/>
        <v>147.58000000000001</v>
      </c>
      <c r="M248" s="2">
        <v>0</v>
      </c>
      <c r="N248" s="6">
        <v>78.702384087720347</v>
      </c>
    </row>
    <row r="249" spans="1:14">
      <c r="A249" t="s">
        <v>168</v>
      </c>
      <c r="B249">
        <v>20</v>
      </c>
      <c r="C249">
        <v>199</v>
      </c>
      <c r="D249">
        <v>9.5299999999999994</v>
      </c>
      <c r="E249" s="4">
        <f t="shared" si="6"/>
        <v>189.47</v>
      </c>
      <c r="F249">
        <v>0.09</v>
      </c>
      <c r="G249" s="5">
        <v>12.081283733367687</v>
      </c>
      <c r="H249" s="2" t="s">
        <v>168</v>
      </c>
      <c r="I249" s="2">
        <v>25</v>
      </c>
      <c r="J249" s="2">
        <v>345</v>
      </c>
      <c r="K249" s="2">
        <v>16.52</v>
      </c>
      <c r="L249" s="2">
        <f t="shared" si="7"/>
        <v>328.48</v>
      </c>
      <c r="M249" s="2">
        <v>1.1299999999999999</v>
      </c>
      <c r="N249" s="6">
        <v>4.5718484377082387</v>
      </c>
    </row>
    <row r="250" spans="1:14">
      <c r="A250" t="s">
        <v>185</v>
      </c>
      <c r="B250">
        <v>32</v>
      </c>
      <c r="C250">
        <v>107</v>
      </c>
      <c r="D250">
        <v>5.12</v>
      </c>
      <c r="E250" s="4">
        <f t="shared" si="6"/>
        <v>101.88</v>
      </c>
      <c r="F250">
        <v>0</v>
      </c>
      <c r="G250" s="5">
        <v>148.21201413427559</v>
      </c>
      <c r="H250" s="2" t="s">
        <v>185</v>
      </c>
      <c r="I250" s="2">
        <v>40</v>
      </c>
      <c r="J250" s="2">
        <v>194</v>
      </c>
      <c r="K250" s="2">
        <v>9.2899999999999991</v>
      </c>
      <c r="L250" s="2">
        <f t="shared" si="7"/>
        <v>184.71</v>
      </c>
      <c r="M250" s="2">
        <v>0</v>
      </c>
      <c r="N250" s="6">
        <v>106.6240661546139</v>
      </c>
    </row>
    <row r="251" spans="1:14">
      <c r="A251" t="s">
        <v>206</v>
      </c>
      <c r="B251">
        <v>23</v>
      </c>
      <c r="C251">
        <v>152</v>
      </c>
      <c r="D251">
        <v>7.28</v>
      </c>
      <c r="E251" s="4">
        <f t="shared" si="6"/>
        <v>144.72</v>
      </c>
      <c r="F251">
        <v>0</v>
      </c>
      <c r="G251" s="5">
        <v>35.652397353889882</v>
      </c>
      <c r="H251" s="2" t="s">
        <v>206</v>
      </c>
      <c r="I251" s="2">
        <v>36</v>
      </c>
      <c r="J251" s="2">
        <v>300</v>
      </c>
      <c r="K251" s="2">
        <v>14.37</v>
      </c>
      <c r="L251" s="2">
        <f t="shared" si="7"/>
        <v>285.63</v>
      </c>
      <c r="M251" s="2">
        <v>0</v>
      </c>
      <c r="N251" s="6">
        <v>34.195873795295718</v>
      </c>
    </row>
    <row r="252" spans="1:14">
      <c r="A252" t="s">
        <v>221</v>
      </c>
      <c r="B252">
        <v>36</v>
      </c>
      <c r="C252">
        <v>248</v>
      </c>
      <c r="D252">
        <v>11.88</v>
      </c>
      <c r="E252" s="4">
        <f t="shared" si="6"/>
        <v>236.12</v>
      </c>
      <c r="F252">
        <v>0</v>
      </c>
      <c r="G252" s="5">
        <v>51.434802026704439</v>
      </c>
      <c r="H252" s="2" t="s">
        <v>221</v>
      </c>
      <c r="I252" s="2">
        <v>51</v>
      </c>
      <c r="J252" s="2">
        <v>527</v>
      </c>
      <c r="K252" s="2">
        <v>25.24</v>
      </c>
      <c r="L252" s="2">
        <f t="shared" si="7"/>
        <v>501.76</v>
      </c>
      <c r="M252" s="2">
        <v>0</v>
      </c>
      <c r="N252" s="6">
        <v>27.613213153724249</v>
      </c>
    </row>
    <row r="253" spans="1:14">
      <c r="A253" t="s">
        <v>92</v>
      </c>
      <c r="B253">
        <v>23</v>
      </c>
      <c r="C253">
        <v>24</v>
      </c>
      <c r="D253">
        <v>1.1499999999999999</v>
      </c>
      <c r="E253" s="4">
        <f t="shared" si="6"/>
        <v>22.85</v>
      </c>
      <c r="F253">
        <v>0</v>
      </c>
      <c r="G253" s="5">
        <v>436.0437636761489</v>
      </c>
      <c r="H253" s="2" t="s">
        <v>92</v>
      </c>
      <c r="I253" s="2">
        <v>30</v>
      </c>
      <c r="J253" s="2">
        <v>55</v>
      </c>
      <c r="K253" s="2">
        <v>2.63</v>
      </c>
      <c r="L253" s="2">
        <f t="shared" si="7"/>
        <v>52.37</v>
      </c>
      <c r="M253" s="2">
        <v>0</v>
      </c>
      <c r="N253" s="6">
        <v>299.13963673220167</v>
      </c>
    </row>
    <row r="254" spans="1:14">
      <c r="A254" t="s">
        <v>187</v>
      </c>
      <c r="B254">
        <v>12</v>
      </c>
      <c r="C254">
        <v>74</v>
      </c>
      <c r="D254">
        <v>3.54</v>
      </c>
      <c r="E254" s="4">
        <f t="shared" si="6"/>
        <v>70.459999999999994</v>
      </c>
      <c r="F254">
        <v>0.02</v>
      </c>
      <c r="G254" s="5">
        <v>21.233742428688956</v>
      </c>
      <c r="H254" s="2" t="s">
        <v>187</v>
      </c>
      <c r="I254" s="2">
        <v>19</v>
      </c>
      <c r="J254" s="2">
        <v>152</v>
      </c>
      <c r="K254" s="2">
        <v>7.28</v>
      </c>
      <c r="L254" s="2">
        <f t="shared" si="7"/>
        <v>144.72</v>
      </c>
      <c r="M254" s="2">
        <v>0.01</v>
      </c>
      <c r="N254" s="6">
        <v>19.817044205103901</v>
      </c>
    </row>
    <row r="255" spans="1:14">
      <c r="A255" t="s">
        <v>54</v>
      </c>
      <c r="B255">
        <v>4</v>
      </c>
      <c r="C255">
        <v>9</v>
      </c>
      <c r="D255">
        <v>0.43</v>
      </c>
      <c r="E255" s="4">
        <f t="shared" si="6"/>
        <v>8.57</v>
      </c>
      <c r="F255">
        <v>0.05</v>
      </c>
      <c r="G255" s="5">
        <v>31.126455184391194</v>
      </c>
      <c r="H255" s="2" t="s">
        <v>54</v>
      </c>
      <c r="I255" s="2">
        <v>12</v>
      </c>
      <c r="J255" s="2">
        <v>17</v>
      </c>
      <c r="K255" s="2">
        <v>0.81</v>
      </c>
      <c r="L255" s="2">
        <f t="shared" si="7"/>
        <v>16.190000000000001</v>
      </c>
      <c r="M255" s="2">
        <v>0</v>
      </c>
      <c r="N255" s="6">
        <v>162.32194084139726</v>
      </c>
    </row>
    <row r="256" spans="1:14">
      <c r="A256" t="s">
        <v>238</v>
      </c>
      <c r="B256">
        <v>104</v>
      </c>
      <c r="C256">
        <v>510</v>
      </c>
      <c r="D256">
        <v>24.43</v>
      </c>
      <c r="E256" s="4">
        <f t="shared" si="6"/>
        <v>485.57</v>
      </c>
      <c r="F256">
        <v>0</v>
      </c>
      <c r="G256" s="5">
        <v>272.20342059980379</v>
      </c>
      <c r="H256" s="2" t="s">
        <v>238</v>
      </c>
      <c r="I256" s="2">
        <v>167</v>
      </c>
      <c r="J256" s="2">
        <v>1134</v>
      </c>
      <c r="K256" s="2">
        <v>54.31</v>
      </c>
      <c r="L256" s="2">
        <f t="shared" si="7"/>
        <v>1079.69</v>
      </c>
      <c r="M256" s="2">
        <v>0</v>
      </c>
      <c r="N256" s="6">
        <v>245.58674925955265</v>
      </c>
    </row>
    <row r="257" spans="1:14">
      <c r="A257" t="s">
        <v>138</v>
      </c>
      <c r="B257">
        <v>44</v>
      </c>
      <c r="C257">
        <v>69</v>
      </c>
      <c r="D257">
        <v>3.3</v>
      </c>
      <c r="E257" s="4">
        <f t="shared" si="6"/>
        <v>65.7</v>
      </c>
      <c r="F257">
        <v>0</v>
      </c>
      <c r="G257" s="5">
        <v>527.17960426179616</v>
      </c>
      <c r="H257" s="2" t="s">
        <v>138</v>
      </c>
      <c r="I257" s="2">
        <v>57</v>
      </c>
      <c r="J257" s="2">
        <v>118</v>
      </c>
      <c r="K257" s="2">
        <v>5.65</v>
      </c>
      <c r="L257" s="2">
        <f t="shared" si="7"/>
        <v>112.35</v>
      </c>
      <c r="M257" s="2">
        <v>0</v>
      </c>
      <c r="N257" s="6">
        <v>490.16396296340054</v>
      </c>
    </row>
    <row r="258" spans="1:14">
      <c r="A258" t="s">
        <v>244</v>
      </c>
      <c r="B258">
        <v>107</v>
      </c>
      <c r="C258">
        <v>567</v>
      </c>
      <c r="D258">
        <v>27.16</v>
      </c>
      <c r="E258" s="4">
        <f t="shared" si="6"/>
        <v>539.84</v>
      </c>
      <c r="F258">
        <v>0</v>
      </c>
      <c r="G258" s="5">
        <v>246.50701849803534</v>
      </c>
      <c r="H258" s="2" t="s">
        <v>244</v>
      </c>
      <c r="I258" s="2">
        <v>163</v>
      </c>
      <c r="J258" s="2">
        <v>1240</v>
      </c>
      <c r="K258" s="2">
        <v>59.39</v>
      </c>
      <c r="L258" s="2">
        <f t="shared" si="7"/>
        <v>1180.6099999999999</v>
      </c>
      <c r="M258" s="2">
        <v>0</v>
      </c>
      <c r="N258" s="6">
        <v>189.84766056514979</v>
      </c>
    </row>
    <row r="259" spans="1:14">
      <c r="A259" t="s">
        <v>107</v>
      </c>
      <c r="B259">
        <v>64</v>
      </c>
      <c r="C259">
        <v>105</v>
      </c>
      <c r="D259">
        <v>5.03</v>
      </c>
      <c r="E259" s="4">
        <f t="shared" si="6"/>
        <v>99.97</v>
      </c>
      <c r="F259">
        <v>0</v>
      </c>
      <c r="G259" s="5">
        <v>726.12915982150514</v>
      </c>
      <c r="H259" s="2" t="s">
        <v>107</v>
      </c>
      <c r="I259" s="2">
        <v>77</v>
      </c>
      <c r="J259" s="2">
        <v>155</v>
      </c>
      <c r="K259" s="2">
        <v>7.42</v>
      </c>
      <c r="L259" s="2">
        <f t="shared" si="7"/>
        <v>147.58000000000001</v>
      </c>
      <c r="M259" s="2">
        <v>0</v>
      </c>
      <c r="N259" s="6">
        <v>685.28170202538058</v>
      </c>
    </row>
    <row r="260" spans="1:14">
      <c r="A260" t="s">
        <v>255</v>
      </c>
      <c r="B260">
        <v>10</v>
      </c>
      <c r="C260">
        <v>45</v>
      </c>
      <c r="D260">
        <v>2.16</v>
      </c>
      <c r="E260" s="4">
        <f t="shared" ref="E260:E268" si="8">C260-D260</f>
        <v>42.84</v>
      </c>
      <c r="F260">
        <v>0</v>
      </c>
      <c r="G260" s="5">
        <v>29.891067538126357</v>
      </c>
      <c r="H260" s="2" t="s">
        <v>255</v>
      </c>
      <c r="I260" s="2">
        <v>12</v>
      </c>
      <c r="J260" s="2">
        <v>73</v>
      </c>
      <c r="K260" s="2">
        <v>3.5</v>
      </c>
      <c r="L260" s="2">
        <f t="shared" ref="L260:L268" si="9">J260-K260</f>
        <v>69.5</v>
      </c>
      <c r="M260" s="2">
        <v>0.01</v>
      </c>
      <c r="N260" s="6">
        <v>21.682425488180883</v>
      </c>
    </row>
    <row r="261" spans="1:14">
      <c r="A261" t="s">
        <v>46</v>
      </c>
      <c r="B261">
        <v>31</v>
      </c>
      <c r="C261">
        <v>215</v>
      </c>
      <c r="D261">
        <v>10.3</v>
      </c>
      <c r="E261" s="4">
        <f t="shared" si="8"/>
        <v>204.7</v>
      </c>
      <c r="F261">
        <v>0</v>
      </c>
      <c r="G261" s="5">
        <v>43.694229300752689</v>
      </c>
      <c r="H261" s="2" t="s">
        <v>46</v>
      </c>
      <c r="I261" s="2">
        <v>42</v>
      </c>
      <c r="J261" s="2">
        <v>398</v>
      </c>
      <c r="K261" s="2">
        <v>19.059999999999999</v>
      </c>
      <c r="L261" s="2">
        <f t="shared" si="9"/>
        <v>378.94</v>
      </c>
      <c r="M261" s="2">
        <v>0</v>
      </c>
      <c r="N261" s="6">
        <v>28.99856799419112</v>
      </c>
    </row>
    <row r="262" spans="1:14">
      <c r="A262" t="s">
        <v>49</v>
      </c>
      <c r="B262">
        <v>30</v>
      </c>
      <c r="C262">
        <v>205</v>
      </c>
      <c r="D262">
        <v>9.82</v>
      </c>
      <c r="E262" s="4">
        <f t="shared" si="8"/>
        <v>195.18</v>
      </c>
      <c r="F262">
        <v>0</v>
      </c>
      <c r="G262" s="5">
        <v>43.556139833531901</v>
      </c>
      <c r="H262" s="2" t="s">
        <v>49</v>
      </c>
      <c r="I262" s="2">
        <v>48</v>
      </c>
      <c r="J262" s="2">
        <v>463</v>
      </c>
      <c r="K262" s="2">
        <v>22.18</v>
      </c>
      <c r="L262" s="2">
        <f t="shared" si="9"/>
        <v>440.82</v>
      </c>
      <c r="M262" s="2">
        <v>0</v>
      </c>
      <c r="N262" s="6">
        <v>31.569713079596028</v>
      </c>
    </row>
    <row r="263" spans="1:14">
      <c r="A263" t="s">
        <v>201</v>
      </c>
      <c r="B263">
        <v>26</v>
      </c>
      <c r="C263">
        <v>149</v>
      </c>
      <c r="D263">
        <v>7.14</v>
      </c>
      <c r="E263" s="4">
        <f t="shared" si="8"/>
        <v>141.86000000000001</v>
      </c>
      <c r="F263">
        <v>0</v>
      </c>
      <c r="G263" s="5">
        <v>52.32526999239002</v>
      </c>
      <c r="H263" s="2" t="s">
        <v>201</v>
      </c>
      <c r="I263" s="2">
        <v>37</v>
      </c>
      <c r="J263" s="2">
        <v>273</v>
      </c>
      <c r="K263" s="2">
        <v>13.08</v>
      </c>
      <c r="L263" s="2">
        <f t="shared" si="9"/>
        <v>259.92</v>
      </c>
      <c r="M263" s="2">
        <v>0</v>
      </c>
      <c r="N263" s="6">
        <v>45.944925891099878</v>
      </c>
    </row>
    <row r="264" spans="1:14">
      <c r="A264" t="s">
        <v>173</v>
      </c>
      <c r="B264">
        <v>52</v>
      </c>
      <c r="C264">
        <v>90</v>
      </c>
      <c r="D264">
        <v>4.3099999999999996</v>
      </c>
      <c r="E264" s="4">
        <f t="shared" si="8"/>
        <v>85.69</v>
      </c>
      <c r="F264">
        <v>0</v>
      </c>
      <c r="G264" s="5">
        <v>554.22963149690554</v>
      </c>
      <c r="H264" s="2" t="s">
        <v>173</v>
      </c>
      <c r="I264" s="2">
        <v>73</v>
      </c>
      <c r="J264" s="2">
        <v>178</v>
      </c>
      <c r="K264" s="2">
        <v>8.5299999999999994</v>
      </c>
      <c r="L264" s="2">
        <f t="shared" si="9"/>
        <v>169.47</v>
      </c>
      <c r="M264" s="2">
        <v>0</v>
      </c>
      <c r="N264" s="6">
        <v>511.79198716970939</v>
      </c>
    </row>
    <row r="265" spans="1:14">
      <c r="A265" t="s">
        <v>23</v>
      </c>
      <c r="B265">
        <v>7</v>
      </c>
      <c r="C265">
        <v>12</v>
      </c>
      <c r="D265">
        <v>0.56999999999999995</v>
      </c>
      <c r="E265" s="4">
        <f t="shared" si="8"/>
        <v>11.43</v>
      </c>
      <c r="F265">
        <v>0</v>
      </c>
      <c r="G265" s="5">
        <v>76.152138877377155</v>
      </c>
      <c r="H265" s="2" t="s">
        <v>23</v>
      </c>
      <c r="I265" s="2">
        <v>9</v>
      </c>
      <c r="J265" s="2">
        <v>20</v>
      </c>
      <c r="K265" s="2">
        <v>0.96</v>
      </c>
      <c r="L265" s="2">
        <f t="shared" si="9"/>
        <v>19.04</v>
      </c>
      <c r="M265" s="2">
        <v>0</v>
      </c>
      <c r="N265" s="6">
        <v>70.730042016806706</v>
      </c>
    </row>
    <row r="266" spans="1:14">
      <c r="A266" t="s">
        <v>219</v>
      </c>
      <c r="B266">
        <v>68</v>
      </c>
      <c r="C266">
        <v>321</v>
      </c>
      <c r="D266">
        <v>15.37</v>
      </c>
      <c r="E266" s="4">
        <f t="shared" si="8"/>
        <v>305.63</v>
      </c>
      <c r="F266">
        <v>0</v>
      </c>
      <c r="G266" s="5">
        <v>189.27877802500214</v>
      </c>
      <c r="H266" s="2" t="s">
        <v>219</v>
      </c>
      <c r="I266" s="2">
        <v>79</v>
      </c>
      <c r="J266" s="2">
        <v>532</v>
      </c>
      <c r="K266" s="2">
        <v>25.48</v>
      </c>
      <c r="L266" s="2">
        <f t="shared" si="9"/>
        <v>506.52</v>
      </c>
      <c r="M266" s="2">
        <v>0</v>
      </c>
      <c r="N266" s="6">
        <v>118.07224474175433</v>
      </c>
    </row>
    <row r="267" spans="1:14">
      <c r="A267" t="s">
        <v>199</v>
      </c>
      <c r="B267">
        <v>23</v>
      </c>
      <c r="C267">
        <v>153</v>
      </c>
      <c r="D267">
        <v>7.33</v>
      </c>
      <c r="E267" s="4">
        <f t="shared" si="8"/>
        <v>145.66999999999999</v>
      </c>
      <c r="F267">
        <v>0</v>
      </c>
      <c r="G267" s="5">
        <v>35.184819619294984</v>
      </c>
      <c r="H267" s="2" t="s">
        <v>199</v>
      </c>
      <c r="I267" s="2">
        <v>31</v>
      </c>
      <c r="J267" s="2">
        <v>306</v>
      </c>
      <c r="K267" s="2">
        <v>14.66</v>
      </c>
      <c r="L267" s="2">
        <f t="shared" si="9"/>
        <v>291.33999999999997</v>
      </c>
      <c r="M267" s="2">
        <v>0</v>
      </c>
      <c r="N267" s="6">
        <v>19.128963772888891</v>
      </c>
    </row>
    <row r="268" spans="1:14">
      <c r="A268" t="s">
        <v>191</v>
      </c>
      <c r="B268">
        <v>34</v>
      </c>
      <c r="C268">
        <v>210</v>
      </c>
      <c r="D268">
        <v>10.06</v>
      </c>
      <c r="E268" s="4">
        <f t="shared" si="8"/>
        <v>199.94</v>
      </c>
      <c r="F268">
        <v>0</v>
      </c>
      <c r="G268" s="5">
        <v>59.83701472270706</v>
      </c>
      <c r="H268" s="2" t="s">
        <v>191</v>
      </c>
      <c r="I268" s="2">
        <v>42</v>
      </c>
      <c r="J268" s="2">
        <v>340</v>
      </c>
      <c r="K268" s="2">
        <v>16.28</v>
      </c>
      <c r="L268" s="2">
        <f t="shared" si="9"/>
        <v>323.72000000000003</v>
      </c>
      <c r="M268" s="2">
        <v>0</v>
      </c>
      <c r="N268" s="6">
        <v>42.677297789122818</v>
      </c>
    </row>
  </sheetData>
  <sortState ref="A1:N1048576">
    <sortCondition ref="A1:A1048576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netic Information Research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Jurka</dc:creator>
  <cp:lastModifiedBy>Jerzy Jurka</cp:lastModifiedBy>
  <dcterms:created xsi:type="dcterms:W3CDTF">2010-04-22T03:07:39Z</dcterms:created>
  <dcterms:modified xsi:type="dcterms:W3CDTF">2012-04-25T20:37:06Z</dcterms:modified>
</cp:coreProperties>
</file>